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Z:\Dropbox\Projects\Diatom_arctic\Manuscript\ISME\Figures\"/>
    </mc:Choice>
  </mc:AlternateContent>
  <xr:revisionPtr revIDLastSave="0" documentId="13_ncr:1_{8E3927E2-CA76-4D23-A74F-7117EFEEF295}" xr6:coauthVersionLast="47" xr6:coauthVersionMax="47" xr10:uidLastSave="{00000000-0000-0000-0000-000000000000}"/>
  <bookViews>
    <workbookView xWindow="-120" yWindow="-120" windowWidth="27960" windowHeight="14220" tabRatio="993" xr2:uid="{00000000-000D-0000-FFFF-FFFF00000000}"/>
  </bookViews>
  <sheets>
    <sheet name="Table_S1" sheetId="1" r:id="rId1"/>
  </sheets>
  <calcPr calcId="162913" iterateDelta="1E-4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33" uniqueCount="309">
  <si>
    <t>Sulfate oxidation – M00596</t>
  </si>
  <si>
    <t xml:space="preserve">Thiosulfate oxidation by Sox complex - M00595 </t>
  </si>
  <si>
    <t>Sulfite oxidation</t>
  </si>
  <si>
    <t>Sulfide</t>
  </si>
  <si>
    <t>Sulfur</t>
  </si>
  <si>
    <t>Methanol</t>
  </si>
  <si>
    <t>Nitrogen fixation</t>
  </si>
  <si>
    <t>Dissimilatory nitrate reduction</t>
  </si>
  <si>
    <t>Denitrificfation</t>
  </si>
  <si>
    <t>Carbon Fixation</t>
  </si>
  <si>
    <t>Photosynthesis</t>
  </si>
  <si>
    <t>DMSP degradation</t>
  </si>
  <si>
    <t>Nitrogen cycling</t>
  </si>
  <si>
    <t>Photo</t>
  </si>
  <si>
    <t>DMSP</t>
  </si>
  <si>
    <t>Sulfur oxidation</t>
  </si>
  <si>
    <t>soeABC subunits</t>
  </si>
  <si>
    <t>oxidation</t>
  </si>
  <si>
    <t>Nitrate &gt; nitrite</t>
  </si>
  <si>
    <t>Nitrite &gt; Ammonia</t>
  </si>
  <si>
    <t xml:space="preserve">nitrite reductase (NO-forming) </t>
  </si>
  <si>
    <t>nitric oxide reductase subunit</t>
  </si>
  <si>
    <t>Anoxygenic photosystem II</t>
  </si>
  <si>
    <t>DNR</t>
  </si>
  <si>
    <t>Denitrification</t>
  </si>
  <si>
    <t>demethylation</t>
  </si>
  <si>
    <t>lyase</t>
  </si>
  <si>
    <t>C</t>
  </si>
  <si>
    <t>M</t>
  </si>
  <si>
    <t>Sulfate &lt;&gt; APS</t>
  </si>
  <si>
    <t>Sulfite &lt;&gt; APS</t>
  </si>
  <si>
    <t>thiosulfate =&gt; sulfate thiosulfate =&gt; sulfate</t>
  </si>
  <si>
    <t>K00370-1, K0034</t>
  </si>
  <si>
    <t>K02567-8</t>
  </si>
  <si>
    <t>K00362-3</t>
  </si>
  <si>
    <t>K15864, K00368</t>
  </si>
  <si>
    <t>K04561, K02305</t>
  </si>
  <si>
    <t>K00376</t>
  </si>
  <si>
    <t>K02588</t>
  </si>
  <si>
    <t>K04040</t>
  </si>
  <si>
    <t>K08926-9, K13991</t>
  </si>
  <si>
    <t>K17486</t>
  </si>
  <si>
    <t>K20034</t>
  </si>
  <si>
    <t>K20035</t>
  </si>
  <si>
    <t>K20036</t>
  </si>
  <si>
    <t>K17285</t>
  </si>
  <si>
    <t>K16953</t>
  </si>
  <si>
    <t>K00958</t>
  </si>
  <si>
    <t>K00394-5</t>
  </si>
  <si>
    <t>K17222–7, K22622</t>
  </si>
  <si>
    <t>K21307-9</t>
  </si>
  <si>
    <t>K17218</t>
  </si>
  <si>
    <t>K17229</t>
  </si>
  <si>
    <t xml:space="preserve">K17725    </t>
  </si>
  <si>
    <t>K01601-2</t>
  </si>
  <si>
    <t>K23995</t>
  </si>
  <si>
    <t xml:space="preserve"> K00958</t>
  </si>
  <si>
    <t>K00394</t>
  </si>
  <si>
    <t>K00395</t>
  </si>
  <si>
    <t>K17222</t>
  </si>
  <si>
    <t>K17223</t>
  </si>
  <si>
    <t>K17224</t>
  </si>
  <si>
    <t>K17225</t>
  </si>
  <si>
    <t>K22622</t>
  </si>
  <si>
    <t>K17226</t>
  </si>
  <si>
    <t>K17227</t>
  </si>
  <si>
    <t>K21307</t>
  </si>
  <si>
    <t>K21308</t>
  </si>
  <si>
    <t>K21309</t>
  </si>
  <si>
    <t>K02586</t>
  </si>
  <si>
    <t>K02591</t>
  </si>
  <si>
    <t>K00370</t>
  </si>
  <si>
    <t>K00371</t>
  </si>
  <si>
    <t>K00374</t>
  </si>
  <si>
    <t>K02567</t>
  </si>
  <si>
    <t>K02568</t>
  </si>
  <si>
    <t>K00362</t>
  </si>
  <si>
    <t>K00363</t>
  </si>
  <si>
    <t>K03385</t>
  </si>
  <si>
    <t>K15876</t>
  </si>
  <si>
    <t>K00368</t>
  </si>
  <si>
    <t>K15864</t>
  </si>
  <si>
    <t>K04561</t>
  </si>
  <si>
    <t>K02305</t>
  </si>
  <si>
    <t>K01601</t>
  </si>
  <si>
    <t>K01602</t>
  </si>
  <si>
    <t>K08929</t>
  </si>
  <si>
    <t>K08928</t>
  </si>
  <si>
    <t>K13991</t>
  </si>
  <si>
    <t>K13994</t>
  </si>
  <si>
    <t>K13992</t>
  </si>
  <si>
    <t>K08926</t>
  </si>
  <si>
    <t>K08927</t>
  </si>
  <si>
    <t>C2</t>
  </si>
  <si>
    <t>A</t>
  </si>
  <si>
    <t>F</t>
  </si>
  <si>
    <t>CheckM complete %</t>
  </si>
  <si>
    <t>Quality</t>
  </si>
  <si>
    <t>Order</t>
  </si>
  <si>
    <t>Family</t>
  </si>
  <si>
    <t>Genus</t>
  </si>
  <si>
    <t xml:space="preserve">narGHII -  Nitrate &gt; Nitrite </t>
  </si>
  <si>
    <t>napAB – Nitrate &gt; Nitrite</t>
  </si>
  <si>
    <t>nirBD – Nitrite &gt; Ammonia</t>
  </si>
  <si>
    <t>nirS/nirK – Nitrite &gt; Nitric oxide</t>
  </si>
  <si>
    <t>norBC – Nitric oxide &gt; Nitrous oxide</t>
  </si>
  <si>
    <t>nosZ – Nitrous oxide &gt; Nitrogen</t>
  </si>
  <si>
    <t>nifH – Nitrogen fixation</t>
  </si>
  <si>
    <t>bchG – bacteriochlorophyll a</t>
  </si>
  <si>
    <t>dmdA</t>
  </si>
  <si>
    <t>dmdB</t>
  </si>
  <si>
    <t>dmdC</t>
  </si>
  <si>
    <t>dmdD</t>
  </si>
  <si>
    <t>methanethiol oxidase</t>
  </si>
  <si>
    <t>dddL</t>
  </si>
  <si>
    <t>dddP</t>
  </si>
  <si>
    <t>Sat – APS &lt;&gt; Sulfate</t>
  </si>
  <si>
    <t>aprA/B – Sulfite &lt;&gt; APS</t>
  </si>
  <si>
    <t>sox - Thiosulfate &gt; Sulfate</t>
  </si>
  <si>
    <t>soeABC (sulfite oxidising enzyme)</t>
  </si>
  <si>
    <t>sqr - sulfite oxidation</t>
  </si>
  <si>
    <t xml:space="preserve">soxF/accB - Sulfide oxidation </t>
  </si>
  <si>
    <t>ETHE1 – sulfur &gt; sulfite</t>
  </si>
  <si>
    <t>RUBISCO subunits (2) – Carbon fixation</t>
  </si>
  <si>
    <t>Methanol oxidation (xoxF)</t>
  </si>
  <si>
    <t>Note</t>
  </si>
  <si>
    <t>Sat: sulfate adenylyltransferase</t>
  </si>
  <si>
    <t>aprA; adenylylsulfate reductase (A)</t>
  </si>
  <si>
    <t>aprB; adenylylsulfate reductase (B)</t>
  </si>
  <si>
    <t>soxA; L-cysteine S-thiosulfotransferase [EC:2.8.5.2]</t>
  </si>
  <si>
    <t>soxX; L-cysteine S-thiosulfotransferase [EC:2.8.5.2]</t>
  </si>
  <si>
    <t>soxB; S-sulfosulfanyl-L-cysteine sulfohydrolase [EC:3.1.6.20]</t>
  </si>
  <si>
    <t>soxC; sulfane dehydrogenase subunit SoxC</t>
  </si>
  <si>
    <t>soxD; S-disulfanyl-L-cysteine oxidoreductase SoxD [EC:1.8.2.6]</t>
  </si>
  <si>
    <t>soxY; sulfur-oxidizing protein SoxY</t>
  </si>
  <si>
    <t>soxZ; sulfur-oxidizing protein SoxZ</t>
  </si>
  <si>
    <t>fccB/soxF; sulfide dehydrogenase</t>
  </si>
  <si>
    <t>soeA; sulfite dehydrogenase (quinone) [EC:1.8.5.6]</t>
  </si>
  <si>
    <t>soeB; sulfite dehydrogenase (quinone) [EC:1.8.5.6]</t>
  </si>
  <si>
    <t>soeC; sulfite dehydrogenase (quinone) [EC:1.8.5.6]</t>
  </si>
  <si>
    <t>sqr; sulfide:quinone oxidoreductase [EC:1.8.5.4]</t>
  </si>
  <si>
    <t>ETHE1; sulfur dioxygenase [EC:1.13.11.18]</t>
  </si>
  <si>
    <t>xoxF; methanol dehydrogenase</t>
  </si>
  <si>
    <t>nifH; nitrogenase iron protein NifH</t>
  </si>
  <si>
    <t>nifD; nitrogenase molybdenum-iron protein alpha chain [EC:1.18.6.1]</t>
  </si>
  <si>
    <t>nifK; nitrogenase molybdenum-iron protein beta chain [EC:1.18.6.1]</t>
  </si>
  <si>
    <t>narG; nitrate reductase  alpha subunit [EC:1.7.5.1 1.7.99.-]</t>
  </si>
  <si>
    <t>narH; nitrate reductase beta subunit [EC:1.7.5.1 1.7.99.-]</t>
  </si>
  <si>
    <t>narI; nitrate reductase gamma subunit [EC:1.7.5.1 1.7.99.-]</t>
  </si>
  <si>
    <t xml:space="preserve">napA; nitrate reductase </t>
  </si>
  <si>
    <t xml:space="preserve">napB; nitrate reductase </t>
  </si>
  <si>
    <t xml:space="preserve">nirB; nitrite reductase </t>
  </si>
  <si>
    <t xml:space="preserve">nirD; nitrite reductase </t>
  </si>
  <si>
    <t xml:space="preserve">nrfA; nitrite reductase </t>
  </si>
  <si>
    <t>nrfH; cytochrome c nitrite reductase small subunit</t>
  </si>
  <si>
    <t>nirK; nitrite reductase (NO-forming) [EC:1.7.2.1]</t>
  </si>
  <si>
    <t>nirS; nitrite reductase (NO-forming) / hydroxylamine reductase [EC:1.7.2.1 1.7.99.1]</t>
  </si>
  <si>
    <t>norB; nitric oxide reductase subunit B [EC:1.7.2.5]</t>
  </si>
  <si>
    <t>norC; nitric oxide reductase subunit C</t>
  </si>
  <si>
    <t>nosZ; nitrous-oxide reductase [EC:1.7.2.4]</t>
  </si>
  <si>
    <t>rbcL, cbbL; ribulose-bisphosphate carboxylase large chain [EC:4.1.1.39]</t>
  </si>
  <si>
    <t>rbcS, cbbS; ribulose-bisphosphate carboxylase small chain [EC:4.1.1.39]</t>
  </si>
  <si>
    <t>bacteriochlorophyll a synthase</t>
  </si>
  <si>
    <t>pufM; photosynthetic reaction center M subunit</t>
  </si>
  <si>
    <t>pufL; photosynthetic reaction center L subunit</t>
  </si>
  <si>
    <t>puhA; photosynthetic reaction center H subunit</t>
  </si>
  <si>
    <t>pufX; photosynthetic reaction center PufX protein</t>
  </si>
  <si>
    <t>pufC; photosynthetic reaction center cytochrome c subunit</t>
  </si>
  <si>
    <t>pufA; light-harvesting complex 1 alpha chain</t>
  </si>
  <si>
    <t>pufB; light-harvesting complex 1 beta chain</t>
  </si>
  <si>
    <t>dmdA;dimethylsulfoniopropionate demethylase [EC:2.1.1.269]</t>
  </si>
  <si>
    <t>dmdB;3-(methylthio)propionyl---CoA ligase [EC:6.2.1.44]</t>
  </si>
  <si>
    <t>dmdC;3-(methylthio)propanoyl-CoA dehydrogenase [EC:1.3.8.-]</t>
  </si>
  <si>
    <t>dmdD;(methylthio)acryloyl-CoA hydratase [EC:4.2.1.155]</t>
  </si>
  <si>
    <t>SELENBP1;methanethiol oxidase [EC:1.8.3.4]</t>
  </si>
  <si>
    <t>dddL; dimethylpropiothetin dethiomethylase [EC:4.4.1.3]</t>
  </si>
  <si>
    <t>Med</t>
  </si>
  <si>
    <t>Pseudomonadales</t>
  </si>
  <si>
    <t>Saccharospirillaceae</t>
  </si>
  <si>
    <t>Bermanella</t>
  </si>
  <si>
    <t>High</t>
  </si>
  <si>
    <t>UBA1113</t>
  </si>
  <si>
    <t>Unknown UBA1113</t>
  </si>
  <si>
    <t>Enterobacterales</t>
  </si>
  <si>
    <t>Alteromonadaceae</t>
  </si>
  <si>
    <t>Glaciecola</t>
  </si>
  <si>
    <t>Low</t>
  </si>
  <si>
    <t>Colwellia</t>
  </si>
  <si>
    <t>Unknown Archaea</t>
  </si>
  <si>
    <t>Flavobacteriales</t>
  </si>
  <si>
    <t>Flavobacteriaceae</t>
  </si>
  <si>
    <t>UBA7428</t>
  </si>
  <si>
    <t>Thiomicrospirales</t>
  </si>
  <si>
    <t>Thioglobaceae</t>
  </si>
  <si>
    <t>Cytophagales</t>
  </si>
  <si>
    <t>Cyclobacteriaceae</t>
  </si>
  <si>
    <t>NS11-12g</t>
  </si>
  <si>
    <t>UBA9320</t>
  </si>
  <si>
    <t>Rhodobacterales</t>
  </si>
  <si>
    <t>Rhodobacteraceae</t>
  </si>
  <si>
    <t>Pseudophaeobacter</t>
  </si>
  <si>
    <t>Diss N / SOX / DMSP / Methanol ox</t>
  </si>
  <si>
    <t>Alteromonas</t>
  </si>
  <si>
    <t>Ascidiaceihabitans</t>
  </si>
  <si>
    <t>Polaribacter</t>
  </si>
  <si>
    <t>Crocinitomicaceae</t>
  </si>
  <si>
    <t>UBA4466</t>
  </si>
  <si>
    <t>Nitrincolaceae</t>
  </si>
  <si>
    <t>Rs1</t>
  </si>
  <si>
    <t>Mixed</t>
  </si>
  <si>
    <t>Thioglobus</t>
  </si>
  <si>
    <t>Psychroserpens</t>
  </si>
  <si>
    <t>MAG-120531</t>
  </si>
  <si>
    <t>Paraglaciecola</t>
  </si>
  <si>
    <t>Cryomorphaceae</t>
  </si>
  <si>
    <t>UBA3442</t>
  </si>
  <si>
    <t>Thalassolituus</t>
  </si>
  <si>
    <t>Psychrosphaera</t>
  </si>
  <si>
    <t>GCA-2697345</t>
  </si>
  <si>
    <t>GCA-002712045</t>
  </si>
  <si>
    <t>Sphingomonadales</t>
  </si>
  <si>
    <t>Sphingomonadaceae</t>
  </si>
  <si>
    <t>Erythrobacter</t>
  </si>
  <si>
    <t>Cellvibrionaceae</t>
  </si>
  <si>
    <t>SOX + DMSP deg</t>
  </si>
  <si>
    <t>LPB0138</t>
  </si>
  <si>
    <t>MAG-121220-bin8</t>
  </si>
  <si>
    <t>GCA-001735895</t>
  </si>
  <si>
    <t>UBA2009</t>
  </si>
  <si>
    <t>SCGC-AAA160-P02</t>
  </si>
  <si>
    <t>Porticoccaceae</t>
  </si>
  <si>
    <t>HTCC2207</t>
  </si>
  <si>
    <t>Amylibacter_A</t>
  </si>
  <si>
    <t>Burkholderiales</t>
  </si>
  <si>
    <t>Methylophilaceae</t>
  </si>
  <si>
    <t>ASP10-02a</t>
  </si>
  <si>
    <t>Ulvibacter</t>
  </si>
  <si>
    <t>Endobugula</t>
  </si>
  <si>
    <t>Rickettsiales</t>
  </si>
  <si>
    <t>GCA-2729235</t>
  </si>
  <si>
    <t>UBA10364</t>
  </si>
  <si>
    <t>Flavobacterium</t>
  </si>
  <si>
    <t>UBA3435</t>
  </si>
  <si>
    <t>Sphingobium</t>
  </si>
  <si>
    <t>HC6-5</t>
  </si>
  <si>
    <t>Dinoroseobacter</t>
  </si>
  <si>
    <t>BD1-5</t>
  </si>
  <si>
    <t>UBA6164</t>
  </si>
  <si>
    <t>Reinekea</t>
  </si>
  <si>
    <t>Pseudomonadaceae</t>
  </si>
  <si>
    <t>PseudomonaD</t>
  </si>
  <si>
    <t>UBA4465</t>
  </si>
  <si>
    <t>Nitrosococcales</t>
  </si>
  <si>
    <t>Methylophagaceae</t>
  </si>
  <si>
    <t>GCA-002733105</t>
  </si>
  <si>
    <t>Oleiphilaceae</t>
  </si>
  <si>
    <t>Pseudohongiellaceae</t>
  </si>
  <si>
    <t>UBA9145</t>
  </si>
  <si>
    <t>Pseudoalteromonas</t>
  </si>
  <si>
    <t>HTCC2089</t>
  </si>
  <si>
    <t>UBA9926</t>
  </si>
  <si>
    <t>Oleispira</t>
  </si>
  <si>
    <t>GCA-2733415</t>
  </si>
  <si>
    <t>UBA7366</t>
  </si>
  <si>
    <t>Neptunomonas</t>
  </si>
  <si>
    <t>Planktomarina</t>
  </si>
  <si>
    <t>UBA10353</t>
  </si>
  <si>
    <t>UBA7415</t>
  </si>
  <si>
    <t>Octadecabacter</t>
  </si>
  <si>
    <t>Mesoflavibacter_B</t>
  </si>
  <si>
    <t>Porticoccus</t>
  </si>
  <si>
    <t>Maribacter</t>
  </si>
  <si>
    <t>Rhizobiales</t>
  </si>
  <si>
    <t>TMED25</t>
  </si>
  <si>
    <t>MED-G09</t>
  </si>
  <si>
    <t>Emcibacteraceae</t>
  </si>
  <si>
    <t>UBA4441</t>
  </si>
  <si>
    <t>GCA-2707785</t>
  </si>
  <si>
    <t>Spongiibacteraceae</t>
  </si>
  <si>
    <t>Zhongshania</t>
  </si>
  <si>
    <t>GCA-002733185</t>
  </si>
  <si>
    <t>BACL14</t>
  </si>
  <si>
    <t>koll-22</t>
  </si>
  <si>
    <t>GCA-002793235</t>
  </si>
  <si>
    <t>GCA-2725285</t>
  </si>
  <si>
    <t>Winogradskyella</t>
  </si>
  <si>
    <t>MAG</t>
  </si>
  <si>
    <t>Dissimilatory nitrate reduction \ soeABC sulfite oxidation</t>
  </si>
  <si>
    <t>SOX -DMSP degrader</t>
  </si>
  <si>
    <t>Sulfur oxidation + DMSP degrader</t>
  </si>
  <si>
    <t>DMSP degrader + Sulfur oxidation</t>
  </si>
  <si>
    <t>DMSP deg + Sulfur oxidation</t>
  </si>
  <si>
    <t>2 MAGs mixed, but 2 x Nitrate reduction genes</t>
  </si>
  <si>
    <t>DMSP deg, sulfur ox, methylotroph,  N reduction coupled, Rubisco - Chemoautotroph</t>
  </si>
  <si>
    <t>Denitrification – Neptunomonas facultatively anaerobic</t>
  </si>
  <si>
    <t>DMSP  degrader + Sulfur oxidation</t>
  </si>
  <si>
    <t>Dissimilatory nitrate reduction /  Denitrification</t>
  </si>
  <si>
    <t xml:space="preserve">Roseobacter – AAP -  bchG, DMSP degrader, </t>
  </si>
  <si>
    <t>Sulfur oxidation, DMSP degradation</t>
  </si>
  <si>
    <t>Sulfur oxidation / RUBISCO – obligate anaerobic / 2 copies of each, mixed MAG</t>
  </si>
  <si>
    <t>Photosynthesis, DMSP deg. – Roseobacter group</t>
  </si>
  <si>
    <t>MAG - Metagenomic assembled genome; Mb - Megabase pairs of data mapped to MAG; Con - Contamination of MAG estimated by CheckM</t>
  </si>
  <si>
    <t>Relative abundance of MAG (Reads mapping to MAG / Reads mapping to all MAGs)</t>
  </si>
  <si>
    <t>Contamination %</t>
  </si>
  <si>
    <t>Summary</t>
  </si>
  <si>
    <t>dddP (blastP) E-value =0</t>
  </si>
  <si>
    <t>Size (Mbp)</t>
  </si>
  <si>
    <t xml:space="preserve">Methanol ox </t>
  </si>
  <si>
    <t>Autotroph (Rubisco), SUP05  (Thioglob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name val="Arial"/>
      <family val="2"/>
    </font>
    <font>
      <b/>
      <sz val="10"/>
      <name val="Arial"/>
      <family val="2"/>
    </font>
    <font>
      <sz val="1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name val="Times New Roman"/>
      <family val="1"/>
    </font>
    <font>
      <sz val="6.8"/>
      <name val="Times New Roman"/>
      <family val="1"/>
    </font>
    <font>
      <sz val="11"/>
      <name val="Times New Roman"/>
      <family val="1"/>
    </font>
    <font>
      <sz val="11"/>
      <name val="Arial"/>
      <family val="2"/>
    </font>
    <font>
      <sz val="11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FF99"/>
        <bgColor rgb="FFFFFF66"/>
      </patternFill>
    </fill>
    <fill>
      <patternFill patternType="solid">
        <fgColor rgb="FF66FF99"/>
        <bgColor rgb="FF66FF66"/>
      </patternFill>
    </fill>
    <fill>
      <patternFill patternType="solid">
        <fgColor rgb="FF66FFFF"/>
        <bgColor rgb="FF99FFFF"/>
      </patternFill>
    </fill>
    <fill>
      <patternFill patternType="solid">
        <fgColor rgb="FFFF9999"/>
        <bgColor rgb="FFFF99FF"/>
      </patternFill>
    </fill>
    <fill>
      <patternFill patternType="solid">
        <fgColor rgb="FFFF99FF"/>
        <bgColor rgb="FFFF9999"/>
      </patternFill>
    </fill>
    <fill>
      <patternFill patternType="solid">
        <fgColor rgb="FF33FF99"/>
        <bgColor rgb="FF66FF99"/>
      </patternFill>
    </fill>
    <fill>
      <patternFill patternType="solid">
        <fgColor rgb="FFFFFF00"/>
        <bgColor rgb="FFFFFF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C86D0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2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10" fontId="0" fillId="0" borderId="0" xfId="0" applyNumberFormat="1"/>
    <xf numFmtId="0" fontId="0" fillId="2" borderId="0" xfId="0" applyFill="1" applyAlignment="1">
      <alignment horizontal="left"/>
    </xf>
    <xf numFmtId="0" fontId="0" fillId="3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2" fillId="7" borderId="1" xfId="0" applyFont="1" applyFill="1" applyBorder="1" applyAlignment="1">
      <alignment horizontal="center" wrapText="1"/>
    </xf>
    <xf numFmtId="0" fontId="1" fillId="6" borderId="0" xfId="0" applyFont="1" applyFill="1" applyAlignment="1">
      <alignment horizontal="left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4" borderId="1" xfId="0" applyFont="1" applyFill="1" applyBorder="1"/>
    <xf numFmtId="0" fontId="0" fillId="4" borderId="1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10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center"/>
    </xf>
    <xf numFmtId="0" fontId="1" fillId="9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 textRotation="90"/>
    </xf>
    <xf numFmtId="0" fontId="0" fillId="2" borderId="0" xfId="0" applyFill="1" applyAlignment="1">
      <alignment horizontal="center" textRotation="90"/>
    </xf>
    <xf numFmtId="0" fontId="0" fillId="4" borderId="1" xfId="0" applyFill="1" applyBorder="1" applyAlignment="1">
      <alignment horizontal="center" textRotation="90"/>
    </xf>
    <xf numFmtId="0" fontId="0" fillId="4" borderId="0" xfId="0" applyFill="1" applyAlignment="1">
      <alignment horizontal="center" textRotation="90"/>
    </xf>
    <xf numFmtId="0" fontId="0" fillId="5" borderId="1" xfId="0" applyFill="1" applyBorder="1" applyAlignment="1">
      <alignment horizontal="center" textRotation="90"/>
    </xf>
    <xf numFmtId="0" fontId="0" fillId="5" borderId="0" xfId="0" applyFill="1" applyAlignment="1">
      <alignment horizontal="center" textRotation="90"/>
    </xf>
    <xf numFmtId="0" fontId="3" fillId="6" borderId="1" xfId="0" applyFont="1" applyFill="1" applyBorder="1" applyAlignment="1">
      <alignment textRotation="90"/>
    </xf>
    <xf numFmtId="0" fontId="3" fillId="6" borderId="0" xfId="0" applyFont="1" applyFill="1" applyAlignment="1">
      <alignment textRotation="90"/>
    </xf>
    <xf numFmtId="0" fontId="3" fillId="6" borderId="0" xfId="0" applyFont="1" applyFill="1" applyAlignment="1">
      <alignment horizontal="center" textRotation="90"/>
    </xf>
    <xf numFmtId="0" fontId="0" fillId="7" borderId="1" xfId="0" applyFill="1" applyBorder="1" applyAlignment="1">
      <alignment horizontal="center" textRotation="90"/>
    </xf>
    <xf numFmtId="0" fontId="0" fillId="7" borderId="0" xfId="0" applyFill="1" applyAlignment="1">
      <alignment horizontal="center" textRotation="90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 textRotation="90"/>
    </xf>
    <xf numFmtId="0" fontId="0" fillId="6" borderId="0" xfId="0" applyFill="1" applyAlignment="1">
      <alignment horizontal="center" textRotation="90"/>
    </xf>
    <xf numFmtId="0" fontId="0" fillId="7" borderId="0" xfId="0" applyFill="1" applyAlignment="1">
      <alignment horizontal="left" textRotation="90"/>
    </xf>
    <xf numFmtId="0" fontId="0" fillId="9" borderId="0" xfId="0" applyFill="1" applyAlignment="1">
      <alignment horizontal="center" textRotation="90"/>
    </xf>
    <xf numFmtId="0" fontId="0" fillId="2" borderId="2" xfId="0" applyFill="1" applyBorder="1" applyAlignment="1">
      <alignment horizontal="center" textRotation="90"/>
    </xf>
    <xf numFmtId="0" fontId="0" fillId="2" borderId="3" xfId="0" applyFill="1" applyBorder="1" applyAlignment="1">
      <alignment horizontal="center" textRotation="90"/>
    </xf>
    <xf numFmtId="0" fontId="0" fillId="3" borderId="1" xfId="0" applyFill="1" applyBorder="1" applyAlignment="1">
      <alignment horizontal="center" textRotation="90"/>
    </xf>
    <xf numFmtId="0" fontId="0" fillId="4" borderId="3" xfId="0" applyFill="1" applyBorder="1" applyAlignment="1">
      <alignment horizontal="center" textRotation="90"/>
    </xf>
    <xf numFmtId="0" fontId="0" fillId="4" borderId="2" xfId="0" applyFill="1" applyBorder="1" applyAlignment="1">
      <alignment horizontal="center" textRotation="90"/>
    </xf>
    <xf numFmtId="0" fontId="0" fillId="5" borderId="3" xfId="0" applyFill="1" applyBorder="1" applyAlignment="1">
      <alignment horizontal="center" textRotation="90"/>
    </xf>
    <xf numFmtId="0" fontId="0" fillId="5" borderId="2" xfId="0" applyFill="1" applyBorder="1" applyAlignment="1">
      <alignment horizontal="center" textRotation="90"/>
    </xf>
    <xf numFmtId="0" fontId="3" fillId="6" borderId="2" xfId="0" applyFont="1" applyFill="1" applyBorder="1" applyAlignment="1">
      <alignment horizontal="center" textRotation="90"/>
    </xf>
    <xf numFmtId="0" fontId="0" fillId="7" borderId="3" xfId="0" applyFill="1" applyBorder="1" applyAlignment="1">
      <alignment horizontal="center" textRotation="90"/>
    </xf>
    <xf numFmtId="0" fontId="0" fillId="7" borderId="2" xfId="0" applyFill="1" applyBorder="1" applyAlignment="1">
      <alignment horizontal="center" textRotation="90"/>
    </xf>
    <xf numFmtId="0" fontId="1" fillId="0" borderId="2" xfId="0" applyFont="1" applyBorder="1" applyAlignment="1">
      <alignment horizontal="center"/>
    </xf>
    <xf numFmtId="10" fontId="1" fillId="0" borderId="2" xfId="0" applyNumberFormat="1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 textRotation="90"/>
    </xf>
    <xf numFmtId="0" fontId="5" fillId="0" borderId="2" xfId="0" applyFont="1" applyBorder="1" applyAlignment="1">
      <alignment textRotation="90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3" fillId="0" borderId="3" xfId="0" applyFont="1" applyBorder="1" applyAlignment="1">
      <alignment textRotation="90"/>
    </xf>
    <xf numFmtId="0" fontId="3" fillId="0" borderId="2" xfId="0" applyFont="1" applyBorder="1" applyAlignment="1">
      <alignment textRotation="90"/>
    </xf>
    <xf numFmtId="0" fontId="3" fillId="0" borderId="2" xfId="0" applyFont="1" applyBorder="1" applyAlignment="1">
      <alignment horizontal="center" textRotation="90"/>
    </xf>
    <xf numFmtId="164" fontId="0" fillId="0" borderId="0" xfId="0" applyNumberFormat="1"/>
    <xf numFmtId="10" fontId="2" fillId="0" borderId="0" xfId="0" applyNumberFormat="1" applyFont="1" applyAlignment="1">
      <alignment horizontal="center" wrapText="1"/>
    </xf>
    <xf numFmtId="0" fontId="2" fillId="0" borderId="0" xfId="0" applyFont="1"/>
    <xf numFmtId="0" fontId="0" fillId="9" borderId="0" xfId="0" applyFill="1"/>
    <xf numFmtId="0" fontId="2" fillId="0" borderId="0" xfId="0" applyFont="1" applyAlignment="1">
      <alignment wrapText="1"/>
    </xf>
    <xf numFmtId="0" fontId="3" fillId="0" borderId="0" xfId="0" applyFont="1"/>
    <xf numFmtId="164" fontId="3" fillId="0" borderId="0" xfId="0" applyNumberFormat="1" applyFont="1"/>
    <xf numFmtId="0" fontId="0" fillId="0" borderId="4" xfId="0" applyBorder="1"/>
    <xf numFmtId="0" fontId="2" fillId="0" borderId="4" xfId="0" applyFont="1" applyBorder="1" applyAlignment="1">
      <alignment wrapText="1"/>
    </xf>
    <xf numFmtId="0" fontId="6" fillId="0" borderId="4" xfId="0" applyFont="1" applyBorder="1"/>
    <xf numFmtId="0" fontId="6" fillId="0" borderId="5" xfId="0" applyFont="1" applyBorder="1"/>
    <xf numFmtId="164" fontId="0" fillId="0" borderId="4" xfId="0" applyNumberFormat="1" applyBorder="1"/>
    <xf numFmtId="10" fontId="2" fillId="0" borderId="4" xfId="0" applyNumberFormat="1" applyFont="1" applyBorder="1" applyAlignment="1">
      <alignment horizontal="center" wrapText="1"/>
    </xf>
    <xf numFmtId="0" fontId="0" fillId="0" borderId="0" xfId="0" applyAlignment="1">
      <alignment horizontal="center" textRotation="90"/>
    </xf>
    <xf numFmtId="0" fontId="1" fillId="10" borderId="0" xfId="0" applyFont="1" applyFill="1" applyAlignment="1">
      <alignment horizontal="left"/>
    </xf>
    <xf numFmtId="0" fontId="1" fillId="10" borderId="0" xfId="0" applyFont="1" applyFill="1" applyAlignment="1">
      <alignment horizontal="center"/>
    </xf>
    <xf numFmtId="0" fontId="1" fillId="0" borderId="2" xfId="0" applyFont="1" applyBorder="1" applyAlignment="1">
      <alignment horizontal="center" textRotation="88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2" xfId="0" applyNumberFormat="1" applyFont="1" applyBorder="1" applyAlignment="1">
      <alignment horizontal="center" textRotation="88" wrapText="1"/>
    </xf>
    <xf numFmtId="0" fontId="2" fillId="0" borderId="1" xfId="0" applyFont="1" applyBorder="1"/>
    <xf numFmtId="0" fontId="4" fillId="0" borderId="0" xfId="0" applyFont="1"/>
    <xf numFmtId="0" fontId="4" fillId="0" borderId="1" xfId="0" applyFont="1" applyBorder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7" fillId="0" borderId="4" xfId="0" applyFont="1" applyBorder="1"/>
    <xf numFmtId="0" fontId="7" fillId="0" borderId="5" xfId="0" applyFont="1" applyBorder="1"/>
    <xf numFmtId="0" fontId="0" fillId="11" borderId="0" xfId="0" applyFill="1"/>
    <xf numFmtId="0" fontId="2" fillId="2" borderId="1" xfId="0" applyFont="1" applyFill="1" applyBorder="1" applyAlignment="1">
      <alignment horizontal="center"/>
    </xf>
    <xf numFmtId="10" fontId="0" fillId="0" borderId="0" xfId="0" applyNumberFormat="1" applyAlignment="1">
      <alignment horizontal="left" wrapText="1"/>
    </xf>
    <xf numFmtId="0" fontId="0" fillId="0" borderId="0" xfId="0"/>
    <xf numFmtId="0" fontId="1" fillId="8" borderId="0" xfId="0" applyFont="1" applyFill="1" applyAlignment="1">
      <alignment horizontal="center"/>
    </xf>
    <xf numFmtId="0" fontId="1" fillId="7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0" fillId="5" borderId="1" xfId="0" applyFill="1" applyBorder="1" applyAlignment="1">
      <alignment horizontal="left"/>
    </xf>
    <xf numFmtId="0" fontId="3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8" borderId="0" xfId="0" applyFont="1" applyFill="1" applyAlignment="1">
      <alignment horizontal="left"/>
    </xf>
    <xf numFmtId="0" fontId="1" fillId="7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4" fillId="6" borderId="0" xfId="0" applyFont="1" applyFill="1"/>
    <xf numFmtId="0" fontId="0" fillId="4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66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0C0C0"/>
      <rgbColor rgb="FF808080"/>
      <rgbColor rgb="FFCC66FF"/>
      <rgbColor rgb="FF993366"/>
      <rgbColor rgb="FFFFFF66"/>
      <rgbColor rgb="FF99FFFF"/>
      <rgbColor rgb="FF660066"/>
      <rgbColor rgb="FFFF66CC"/>
      <rgbColor rgb="FF0066CC"/>
      <rgbColor rgb="FFCCCCFF"/>
      <rgbColor rgb="FF000080"/>
      <rgbColor rgb="FFCC00CC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66FF99"/>
      <rgbColor rgb="FFFFFF99"/>
      <rgbColor rgb="FF66FFFF"/>
      <rgbColor rgb="FFFF9999"/>
      <rgbColor rgb="FFFF99FF"/>
      <rgbColor rgb="FFFFCC99"/>
      <rgbColor rgb="FF3366FF"/>
      <rgbColor rgb="FF33FF99"/>
      <rgbColor rgb="FF66FF66"/>
      <rgbColor rgb="FFFFCC00"/>
      <rgbColor rgb="FFFF9900"/>
      <rgbColor rgb="FFFF6600"/>
      <rgbColor rgb="FF666699"/>
      <rgbColor rgb="FFFF66FF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C86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112"/>
  <sheetViews>
    <sheetView tabSelected="1" zoomScaleNormal="100" workbookViewId="0"/>
  </sheetViews>
  <sheetFormatPr defaultRowHeight="12.75" x14ac:dyDescent="0.2"/>
  <cols>
    <col min="1" max="1" width="7.140625"/>
    <col min="2" max="2" width="4.42578125"/>
    <col min="3" max="3" width="7.42578125" style="6"/>
    <col min="4" max="4" width="7.28515625" style="6"/>
    <col min="5" max="5" width="7.85546875" style="6"/>
    <col min="6" max="6" width="7.28515625" style="6" customWidth="1"/>
    <col min="7" max="7" width="5.85546875" style="67" customWidth="1"/>
    <col min="8" max="8" width="7.28515625"/>
    <col min="9" max="9" width="7.5703125"/>
    <col min="10" max="10" width="19"/>
    <col min="11" max="11" width="18.5703125"/>
    <col min="12" max="12" width="16"/>
    <col min="13" max="19" width="3.42578125"/>
    <col min="20" max="20" width="4.140625"/>
    <col min="21" max="21" width="4"/>
    <col min="22" max="22" width="3.28515625"/>
    <col min="23" max="27" width="3.42578125"/>
    <col min="28" max="28" width="3.5703125"/>
    <col min="29" max="31" width="3.42578125"/>
    <col min="32" max="32" width="6.140625"/>
    <col min="33" max="35" width="3.42578125"/>
    <col min="36" max="36" width="4.140625"/>
    <col min="37" max="37" width="3.42578125"/>
    <col min="38" max="38" width="40.7109375" customWidth="1"/>
    <col min="39" max="39" width="14.7109375"/>
    <col min="40" max="40" width="5.85546875"/>
    <col min="41" max="41" width="6.7109375"/>
    <col min="42" max="42" width="6.42578125" style="7"/>
    <col min="43" max="48" width="6.42578125"/>
    <col min="49" max="49" width="5.7109375" style="7"/>
    <col min="50" max="50" width="5.140625" style="7"/>
    <col min="51" max="52" width="5.140625"/>
    <col min="53" max="53" width="8.7109375" style="7"/>
    <col min="54" max="54" width="9.7109375" style="7" customWidth="1"/>
    <col min="55" max="55" width="9.140625" style="7"/>
    <col min="56" max="56" width="5" style="7"/>
    <col min="57" max="57" width="4.7109375"/>
    <col min="58" max="58" width="4.85546875"/>
    <col min="59" max="59" width="11.5703125" style="7"/>
    <col min="60" max="60" width="11.5703125"/>
    <col min="61" max="61" width="11.7109375"/>
    <col min="62" max="62" width="10.42578125" style="7"/>
    <col min="63" max="63" width="9.28515625"/>
    <col min="64" max="64" width="11.5703125" style="7"/>
    <col min="65" max="65" width="11.5703125"/>
    <col min="66" max="66" width="11.5703125" style="7"/>
    <col min="67" max="67" width="11.5703125"/>
    <col min="68" max="68" width="11.5703125" style="7"/>
    <col min="69" max="72" width="11.5703125"/>
    <col min="73" max="73" width="11.5703125" style="7"/>
    <col min="74" max="74" width="11.5703125"/>
    <col min="75" max="75" width="3.5703125" style="7"/>
    <col min="76" max="82" width="3.5703125"/>
    <col min="83" max="87" width="11.5703125"/>
    <col min="88" max="88" width="11.5703125" style="7"/>
  </cols>
  <sheetData>
    <row r="1" spans="1:89" ht="17.100000000000001" customHeight="1" x14ac:dyDescent="0.2">
      <c r="A1" s="8"/>
      <c r="B1" s="8"/>
      <c r="C1" s="9"/>
      <c r="D1" s="9"/>
      <c r="E1" s="9"/>
      <c r="F1" s="9"/>
      <c r="G1" s="84"/>
      <c r="H1" s="8"/>
      <c r="I1" s="8"/>
      <c r="J1" s="8"/>
      <c r="K1" s="8"/>
      <c r="M1" s="81" t="s">
        <v>304</v>
      </c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"/>
      <c r="AM1" s="10" t="s">
        <v>0</v>
      </c>
      <c r="AN1" s="1"/>
      <c r="AO1" s="1"/>
      <c r="AP1" s="109" t="s">
        <v>1</v>
      </c>
      <c r="AQ1" s="109"/>
      <c r="AR1" s="109"/>
      <c r="AS1" s="109"/>
      <c r="AT1" s="109"/>
      <c r="AU1" s="109"/>
      <c r="AV1" s="109"/>
      <c r="AW1" s="5"/>
      <c r="AX1" s="109" t="s">
        <v>2</v>
      </c>
      <c r="AY1" s="109"/>
      <c r="AZ1" s="109"/>
      <c r="BA1" s="5" t="s">
        <v>3</v>
      </c>
      <c r="BB1" s="5" t="s">
        <v>4</v>
      </c>
      <c r="BC1" s="11" t="s">
        <v>5</v>
      </c>
      <c r="BD1" s="111" t="s">
        <v>6</v>
      </c>
      <c r="BE1" s="111"/>
      <c r="BF1" s="111"/>
      <c r="BG1" s="112" t="s">
        <v>7</v>
      </c>
      <c r="BH1" s="112"/>
      <c r="BI1" s="112"/>
      <c r="BJ1" s="112"/>
      <c r="BK1" s="112"/>
      <c r="BL1" s="112"/>
      <c r="BM1" s="112"/>
      <c r="BN1" s="12"/>
      <c r="BO1" s="12"/>
      <c r="BP1" s="111" t="s">
        <v>8</v>
      </c>
      <c r="BQ1" s="111"/>
      <c r="BR1" s="111"/>
      <c r="BS1" s="111"/>
      <c r="BT1" s="111"/>
      <c r="BU1" s="104" t="s">
        <v>9</v>
      </c>
      <c r="BV1" s="104"/>
      <c r="BW1" s="105" t="s">
        <v>10</v>
      </c>
      <c r="BX1" s="105"/>
      <c r="BY1" s="105"/>
      <c r="BZ1" s="105"/>
      <c r="CA1" s="105"/>
      <c r="CB1" s="105"/>
      <c r="CC1" s="105"/>
      <c r="CD1" s="105"/>
      <c r="CE1" s="106" t="s">
        <v>11</v>
      </c>
      <c r="CF1" s="106"/>
      <c r="CG1" s="106"/>
      <c r="CH1" s="106"/>
      <c r="CI1" s="106"/>
      <c r="CJ1" s="13"/>
      <c r="CK1" s="97"/>
    </row>
    <row r="2" spans="1:89" ht="15.6" customHeight="1" x14ac:dyDescent="0.2">
      <c r="A2" s="8"/>
      <c r="B2" s="8"/>
      <c r="C2" s="9"/>
      <c r="D2" s="9"/>
      <c r="E2" s="9"/>
      <c r="F2" s="9"/>
      <c r="G2" s="84"/>
      <c r="J2" s="8"/>
      <c r="K2" s="8"/>
      <c r="M2" s="107" t="s">
        <v>12</v>
      </c>
      <c r="N2" s="107"/>
      <c r="O2" s="107"/>
      <c r="P2" s="107"/>
      <c r="Q2" s="107"/>
      <c r="R2" s="107"/>
      <c r="S2" s="107"/>
      <c r="T2" s="14" t="s">
        <v>13</v>
      </c>
      <c r="U2" s="15"/>
      <c r="V2" s="108" t="s">
        <v>14</v>
      </c>
      <c r="W2" s="108"/>
      <c r="X2" s="108"/>
      <c r="Y2" s="108"/>
      <c r="Z2" s="108"/>
      <c r="AA2" s="108"/>
      <c r="AB2" s="108"/>
      <c r="AC2" s="16" t="s">
        <v>15</v>
      </c>
      <c r="AD2" s="16"/>
      <c r="AE2" s="16"/>
      <c r="AF2" s="16"/>
      <c r="AG2" s="16"/>
      <c r="AH2" s="16"/>
      <c r="AI2" s="16"/>
      <c r="AJ2" s="17"/>
      <c r="AK2" s="18"/>
      <c r="AL2" s="8"/>
      <c r="AM2" s="19"/>
      <c r="AN2" s="1"/>
      <c r="AO2" s="1"/>
      <c r="AP2" s="5"/>
      <c r="AQ2" s="1"/>
      <c r="AR2" s="1"/>
      <c r="AS2" s="1"/>
      <c r="AT2" s="1"/>
      <c r="AU2" s="1"/>
      <c r="AV2" s="1"/>
      <c r="AW2" s="20"/>
      <c r="AX2" s="109" t="s">
        <v>16</v>
      </c>
      <c r="AY2" s="109"/>
      <c r="AZ2" s="109"/>
      <c r="BA2" s="5" t="s">
        <v>17</v>
      </c>
      <c r="BB2" s="20" t="s">
        <v>17</v>
      </c>
      <c r="BC2" s="11" t="s">
        <v>17</v>
      </c>
      <c r="BD2" s="4"/>
      <c r="BE2" s="12"/>
      <c r="BF2" s="12"/>
      <c r="BG2" s="21" t="s">
        <v>18</v>
      </c>
      <c r="BH2" s="12"/>
      <c r="BI2" s="12"/>
      <c r="BJ2" s="21" t="s">
        <v>18</v>
      </c>
      <c r="BK2" s="12"/>
      <c r="BL2" s="22" t="s">
        <v>19</v>
      </c>
      <c r="BM2" s="12"/>
      <c r="BN2" s="12"/>
      <c r="BO2" s="12"/>
      <c r="BP2" s="22" t="s">
        <v>20</v>
      </c>
      <c r="BQ2" s="12"/>
      <c r="BR2" s="23" t="s">
        <v>21</v>
      </c>
      <c r="BS2" s="12"/>
      <c r="BT2" s="12"/>
      <c r="BU2" s="24"/>
      <c r="BV2" s="25"/>
      <c r="BW2" s="3"/>
      <c r="BX2" s="110" t="s">
        <v>22</v>
      </c>
      <c r="BY2" s="110"/>
      <c r="BZ2" s="110"/>
      <c r="CA2" s="110"/>
      <c r="CB2" s="110"/>
      <c r="CC2" s="110"/>
      <c r="CD2" s="110"/>
      <c r="CE2" s="2"/>
      <c r="CF2" s="26"/>
      <c r="CG2" s="26"/>
      <c r="CH2" s="26"/>
      <c r="CI2" s="26"/>
      <c r="CJ2" s="2"/>
      <c r="CK2" s="97"/>
    </row>
    <row r="3" spans="1:89" ht="26.65" customHeight="1" x14ac:dyDescent="0.2">
      <c r="A3" s="8"/>
      <c r="B3" s="8"/>
      <c r="C3" s="27"/>
      <c r="D3" s="28"/>
      <c r="E3" s="28"/>
      <c r="F3" s="28"/>
      <c r="G3" s="84"/>
      <c r="H3" s="8"/>
      <c r="I3" s="8"/>
      <c r="J3" s="8"/>
      <c r="K3" s="8"/>
      <c r="M3" s="101" t="s">
        <v>23</v>
      </c>
      <c r="N3" s="101"/>
      <c r="O3" s="101"/>
      <c r="P3" s="101" t="s">
        <v>24</v>
      </c>
      <c r="Q3" s="101"/>
      <c r="R3" s="101"/>
      <c r="S3" s="101"/>
      <c r="T3" s="15"/>
      <c r="U3" s="15"/>
      <c r="V3" s="102" t="s">
        <v>25</v>
      </c>
      <c r="W3" s="102"/>
      <c r="X3" s="102"/>
      <c r="Y3" s="102"/>
      <c r="Z3" s="102"/>
      <c r="AA3" s="102" t="s">
        <v>26</v>
      </c>
      <c r="AB3" s="102"/>
      <c r="AC3" s="19"/>
      <c r="AD3" s="19"/>
      <c r="AE3" s="19"/>
      <c r="AF3" s="19"/>
      <c r="AG3" s="19"/>
      <c r="AH3" s="19"/>
      <c r="AI3" s="19"/>
      <c r="AJ3" s="17" t="s">
        <v>27</v>
      </c>
      <c r="AK3" s="29" t="s">
        <v>28</v>
      </c>
      <c r="AL3" s="8"/>
      <c r="AM3" s="30" t="s">
        <v>29</v>
      </c>
      <c r="AN3" s="103" t="s">
        <v>30</v>
      </c>
      <c r="AO3" s="103"/>
      <c r="AP3" s="98" t="s">
        <v>31</v>
      </c>
      <c r="AQ3" s="98"/>
      <c r="AR3" s="98"/>
      <c r="AS3" s="98"/>
      <c r="AT3" s="98"/>
      <c r="AU3" s="98"/>
      <c r="AV3" s="98"/>
      <c r="AW3" s="31"/>
      <c r="AX3" s="31"/>
      <c r="AY3" s="32"/>
      <c r="AZ3" s="32"/>
      <c r="BA3" s="5"/>
      <c r="BB3" s="5"/>
      <c r="BC3" s="11"/>
      <c r="BD3" s="4"/>
      <c r="BE3" s="12"/>
      <c r="BF3" s="12"/>
      <c r="BG3" s="4"/>
      <c r="BH3" s="12"/>
      <c r="BI3" s="12"/>
      <c r="BJ3" s="33"/>
      <c r="BK3" s="34"/>
      <c r="BL3" s="33"/>
      <c r="BM3" s="34"/>
      <c r="BN3" s="33"/>
      <c r="BO3" s="34"/>
      <c r="BP3" s="33"/>
      <c r="BQ3" s="34"/>
      <c r="BR3" s="34"/>
      <c r="BS3" s="34"/>
      <c r="BT3" s="34"/>
      <c r="BU3" s="35"/>
      <c r="BV3" s="36"/>
      <c r="BW3" s="37"/>
      <c r="BX3" s="38"/>
      <c r="BY3" s="38"/>
      <c r="BZ3" s="39"/>
      <c r="CA3" s="39"/>
      <c r="CB3" s="39"/>
      <c r="CC3" s="39"/>
      <c r="CD3" s="39"/>
      <c r="CE3" s="40"/>
      <c r="CF3" s="41"/>
      <c r="CG3" s="41"/>
      <c r="CH3" s="41"/>
      <c r="CI3" s="41"/>
      <c r="CJ3" s="40"/>
      <c r="CK3" s="97"/>
    </row>
    <row r="4" spans="1:89" ht="96.2" customHeight="1" x14ac:dyDescent="0.2">
      <c r="A4" s="42"/>
      <c r="B4" s="42"/>
      <c r="C4" s="99" t="s">
        <v>302</v>
      </c>
      <c r="D4" s="100"/>
      <c r="E4" s="100"/>
      <c r="F4" s="100"/>
      <c r="G4" s="85"/>
      <c r="H4" s="42"/>
      <c r="I4" s="42"/>
      <c r="J4" s="42"/>
      <c r="K4" s="42"/>
      <c r="M4" s="43" t="s">
        <v>32</v>
      </c>
      <c r="N4" s="34" t="s">
        <v>33</v>
      </c>
      <c r="O4" s="34" t="s">
        <v>34</v>
      </c>
      <c r="P4" s="34" t="s">
        <v>35</v>
      </c>
      <c r="Q4" s="34" t="s">
        <v>36</v>
      </c>
      <c r="R4" s="34" t="s">
        <v>37</v>
      </c>
      <c r="S4" s="34" t="s">
        <v>38</v>
      </c>
      <c r="T4" s="44" t="s">
        <v>39</v>
      </c>
      <c r="U4" s="44" t="s">
        <v>40</v>
      </c>
      <c r="V4" s="45" t="s">
        <v>41</v>
      </c>
      <c r="W4" s="45" t="s">
        <v>42</v>
      </c>
      <c r="X4" s="45" t="s">
        <v>43</v>
      </c>
      <c r="Y4" s="45" t="s">
        <v>44</v>
      </c>
      <c r="Z4" s="41" t="s">
        <v>45</v>
      </c>
      <c r="AA4" s="45" t="s">
        <v>46</v>
      </c>
      <c r="AB4" s="41" t="s">
        <v>115</v>
      </c>
      <c r="AC4" s="32" t="s">
        <v>47</v>
      </c>
      <c r="AD4" s="32" t="s">
        <v>48</v>
      </c>
      <c r="AE4" s="32" t="s">
        <v>49</v>
      </c>
      <c r="AF4" s="32" t="s">
        <v>50</v>
      </c>
      <c r="AG4" s="32" t="s">
        <v>51</v>
      </c>
      <c r="AH4" s="32" t="s">
        <v>52</v>
      </c>
      <c r="AI4" s="32" t="s">
        <v>53</v>
      </c>
      <c r="AJ4" s="36" t="s">
        <v>54</v>
      </c>
      <c r="AK4" s="46" t="s">
        <v>55</v>
      </c>
      <c r="AM4" s="32" t="s">
        <v>56</v>
      </c>
      <c r="AN4" s="47" t="s">
        <v>57</v>
      </c>
      <c r="AO4" s="47" t="s">
        <v>58</v>
      </c>
      <c r="AP4" s="48" t="s">
        <v>59</v>
      </c>
      <c r="AQ4" s="47" t="s">
        <v>60</v>
      </c>
      <c r="AR4" s="47" t="s">
        <v>61</v>
      </c>
      <c r="AS4" s="47" t="s">
        <v>62</v>
      </c>
      <c r="AT4" s="47" t="s">
        <v>63</v>
      </c>
      <c r="AU4" s="47" t="s">
        <v>64</v>
      </c>
      <c r="AV4" s="32" t="s">
        <v>65</v>
      </c>
      <c r="AW4" s="31" t="s">
        <v>52</v>
      </c>
      <c r="AX4" s="31" t="s">
        <v>66</v>
      </c>
      <c r="AY4" s="32" t="s">
        <v>67</v>
      </c>
      <c r="AZ4" s="32" t="s">
        <v>68</v>
      </c>
      <c r="BA4" s="31" t="s">
        <v>51</v>
      </c>
      <c r="BB4" s="31" t="s">
        <v>53</v>
      </c>
      <c r="BC4" s="49" t="s">
        <v>55</v>
      </c>
      <c r="BD4" s="33" t="s">
        <v>38</v>
      </c>
      <c r="BE4" s="34" t="s">
        <v>69</v>
      </c>
      <c r="BF4" s="34" t="s">
        <v>70</v>
      </c>
      <c r="BG4" s="50" t="s">
        <v>71</v>
      </c>
      <c r="BH4" s="51" t="s">
        <v>72</v>
      </c>
      <c r="BI4" s="51" t="s">
        <v>73</v>
      </c>
      <c r="BJ4" s="50" t="s">
        <v>74</v>
      </c>
      <c r="BK4" s="51" t="s">
        <v>75</v>
      </c>
      <c r="BL4" s="50" t="s">
        <v>76</v>
      </c>
      <c r="BM4" s="51" t="s">
        <v>77</v>
      </c>
      <c r="BN4" s="50" t="s">
        <v>78</v>
      </c>
      <c r="BO4" s="51" t="s">
        <v>79</v>
      </c>
      <c r="BP4" s="50" t="s">
        <v>80</v>
      </c>
      <c r="BQ4" s="51" t="s">
        <v>81</v>
      </c>
      <c r="BR4" s="51" t="s">
        <v>82</v>
      </c>
      <c r="BS4" s="51" t="s">
        <v>83</v>
      </c>
      <c r="BT4" s="51" t="s">
        <v>37</v>
      </c>
      <c r="BU4" s="52" t="s">
        <v>84</v>
      </c>
      <c r="BV4" s="53" t="s">
        <v>85</v>
      </c>
      <c r="BW4" s="37" t="s">
        <v>39</v>
      </c>
      <c r="BX4" s="38" t="s">
        <v>86</v>
      </c>
      <c r="BY4" s="38" t="s">
        <v>87</v>
      </c>
      <c r="BZ4" s="54" t="s">
        <v>88</v>
      </c>
      <c r="CA4" s="54" t="s">
        <v>89</v>
      </c>
      <c r="CB4" s="54" t="s">
        <v>90</v>
      </c>
      <c r="CC4" s="54" t="s">
        <v>91</v>
      </c>
      <c r="CD4" s="54" t="s">
        <v>92</v>
      </c>
      <c r="CE4" s="55" t="s">
        <v>41</v>
      </c>
      <c r="CF4" s="56" t="s">
        <v>42</v>
      </c>
      <c r="CG4" s="56" t="s">
        <v>43</v>
      </c>
      <c r="CH4" s="56" t="s">
        <v>44</v>
      </c>
      <c r="CI4" s="56" t="s">
        <v>45</v>
      </c>
      <c r="CJ4" s="40" t="s">
        <v>46</v>
      </c>
      <c r="CK4" s="97"/>
    </row>
    <row r="5" spans="1:89" ht="192.4" customHeight="1" x14ac:dyDescent="0.2">
      <c r="A5" s="57" t="s">
        <v>286</v>
      </c>
      <c r="B5" s="83" t="s">
        <v>306</v>
      </c>
      <c r="C5" s="58" t="s">
        <v>93</v>
      </c>
      <c r="D5" s="58" t="s">
        <v>94</v>
      </c>
      <c r="E5" s="58" t="s">
        <v>95</v>
      </c>
      <c r="F5" s="58" t="s">
        <v>27</v>
      </c>
      <c r="G5" s="86" t="s">
        <v>96</v>
      </c>
      <c r="H5" s="60" t="s">
        <v>303</v>
      </c>
      <c r="I5" s="57" t="s">
        <v>97</v>
      </c>
      <c r="J5" s="57" t="s">
        <v>98</v>
      </c>
      <c r="K5" s="57" t="s">
        <v>99</v>
      </c>
      <c r="L5" s="59" t="s">
        <v>100</v>
      </c>
      <c r="M5" s="60" t="s">
        <v>101</v>
      </c>
      <c r="N5" s="60" t="s">
        <v>102</v>
      </c>
      <c r="O5" s="60" t="s">
        <v>103</v>
      </c>
      <c r="P5" s="60" t="s">
        <v>104</v>
      </c>
      <c r="Q5" s="60" t="s">
        <v>105</v>
      </c>
      <c r="R5" s="60" t="s">
        <v>106</v>
      </c>
      <c r="S5" s="60" t="s">
        <v>107</v>
      </c>
      <c r="T5" s="60" t="s">
        <v>108</v>
      </c>
      <c r="U5" s="60" t="s">
        <v>22</v>
      </c>
      <c r="V5" s="61" t="s">
        <v>109</v>
      </c>
      <c r="W5" s="61" t="s">
        <v>110</v>
      </c>
      <c r="X5" s="61" t="s">
        <v>111</v>
      </c>
      <c r="Y5" s="61" t="s">
        <v>112</v>
      </c>
      <c r="Z5" s="61" t="s">
        <v>113</v>
      </c>
      <c r="AA5" s="61" t="s">
        <v>114</v>
      </c>
      <c r="AB5" s="61" t="s">
        <v>115</v>
      </c>
      <c r="AC5" s="60" t="s">
        <v>116</v>
      </c>
      <c r="AD5" s="60" t="s">
        <v>117</v>
      </c>
      <c r="AE5" s="60" t="s">
        <v>118</v>
      </c>
      <c r="AF5" s="60" t="s">
        <v>119</v>
      </c>
      <c r="AG5" s="60" t="s">
        <v>120</v>
      </c>
      <c r="AH5" s="60" t="s">
        <v>121</v>
      </c>
      <c r="AI5" s="60" t="s">
        <v>122</v>
      </c>
      <c r="AJ5" s="60" t="s">
        <v>123</v>
      </c>
      <c r="AK5" s="60" t="s">
        <v>124</v>
      </c>
      <c r="AL5" s="57" t="s">
        <v>125</v>
      </c>
      <c r="AM5" s="62" t="s">
        <v>126</v>
      </c>
      <c r="AN5" s="62" t="s">
        <v>127</v>
      </c>
      <c r="AO5" s="62" t="s">
        <v>128</v>
      </c>
      <c r="AP5" s="63" t="s">
        <v>129</v>
      </c>
      <c r="AQ5" s="62" t="s">
        <v>130</v>
      </c>
      <c r="AR5" s="62" t="s">
        <v>131</v>
      </c>
      <c r="AS5" s="62" t="s">
        <v>132</v>
      </c>
      <c r="AT5" s="62" t="s">
        <v>133</v>
      </c>
      <c r="AU5" s="62" t="s">
        <v>134</v>
      </c>
      <c r="AV5" s="62" t="s">
        <v>135</v>
      </c>
      <c r="AW5" s="63" t="s">
        <v>136</v>
      </c>
      <c r="AX5" s="63" t="s">
        <v>137</v>
      </c>
      <c r="AY5" s="62" t="s">
        <v>138</v>
      </c>
      <c r="AZ5" s="62" t="s">
        <v>139</v>
      </c>
      <c r="BA5" s="63" t="s">
        <v>140</v>
      </c>
      <c r="BB5" s="63" t="s">
        <v>141</v>
      </c>
      <c r="BC5" s="63" t="s">
        <v>142</v>
      </c>
      <c r="BD5" s="63" t="s">
        <v>143</v>
      </c>
      <c r="BE5" s="62" t="s">
        <v>144</v>
      </c>
      <c r="BF5" s="62" t="s">
        <v>145</v>
      </c>
      <c r="BG5" s="63" t="s">
        <v>146</v>
      </c>
      <c r="BH5" s="62" t="s">
        <v>147</v>
      </c>
      <c r="BI5" s="62" t="s">
        <v>148</v>
      </c>
      <c r="BJ5" s="63" t="s">
        <v>149</v>
      </c>
      <c r="BK5" s="62" t="s">
        <v>150</v>
      </c>
      <c r="BL5" s="62" t="s">
        <v>151</v>
      </c>
      <c r="BM5" s="62" t="s">
        <v>152</v>
      </c>
      <c r="BN5" s="63" t="s">
        <v>153</v>
      </c>
      <c r="BO5" s="62" t="s">
        <v>154</v>
      </c>
      <c r="BP5" s="63" t="s">
        <v>155</v>
      </c>
      <c r="BQ5" s="62" t="s">
        <v>156</v>
      </c>
      <c r="BR5" s="62" t="s">
        <v>157</v>
      </c>
      <c r="BS5" s="62" t="s">
        <v>158</v>
      </c>
      <c r="BT5" s="62" t="s">
        <v>159</v>
      </c>
      <c r="BU5" s="63" t="s">
        <v>160</v>
      </c>
      <c r="BV5" s="62" t="s">
        <v>161</v>
      </c>
      <c r="BW5" s="64" t="s">
        <v>162</v>
      </c>
      <c r="BX5" s="65" t="s">
        <v>163</v>
      </c>
      <c r="BY5" s="65" t="s">
        <v>164</v>
      </c>
      <c r="BZ5" s="66" t="s">
        <v>165</v>
      </c>
      <c r="CA5" s="66" t="s">
        <v>166</v>
      </c>
      <c r="CB5" s="66" t="s">
        <v>167</v>
      </c>
      <c r="CC5" s="66" t="s">
        <v>168</v>
      </c>
      <c r="CD5" s="66" t="s">
        <v>169</v>
      </c>
      <c r="CE5" s="62" t="s">
        <v>170</v>
      </c>
      <c r="CF5" s="62" t="s">
        <v>171</v>
      </c>
      <c r="CG5" s="62" t="s">
        <v>172</v>
      </c>
      <c r="CH5" s="62" t="s">
        <v>173</v>
      </c>
      <c r="CI5" s="62" t="s">
        <v>174</v>
      </c>
      <c r="CJ5" s="63" t="s">
        <v>175</v>
      </c>
      <c r="CK5" s="80" t="s">
        <v>305</v>
      </c>
    </row>
    <row r="6" spans="1:89" ht="15" x14ac:dyDescent="0.25">
      <c r="A6">
        <v>137</v>
      </c>
      <c r="B6" s="67">
        <v>2.8892197265625001</v>
      </c>
      <c r="C6" s="68">
        <v>7.2820064013419802E-3</v>
      </c>
      <c r="D6" s="68">
        <v>4.7892720306513402E-4</v>
      </c>
      <c r="E6" s="68">
        <v>1.8279130735289501E-3</v>
      </c>
      <c r="F6" s="68">
        <v>6.67733684487934E-3</v>
      </c>
      <c r="G6" s="67">
        <v>62.76</v>
      </c>
      <c r="H6">
        <v>0</v>
      </c>
      <c r="I6" t="s">
        <v>176</v>
      </c>
      <c r="J6" s="69" t="s">
        <v>177</v>
      </c>
      <c r="K6" s="69" t="s">
        <v>178</v>
      </c>
      <c r="L6" t="s">
        <v>17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 s="71"/>
      <c r="AM6" s="69"/>
      <c r="AN6" s="69"/>
      <c r="AO6" s="69"/>
      <c r="AP6" s="87"/>
      <c r="AQ6" s="69"/>
      <c r="AR6" s="69"/>
      <c r="AS6" s="69"/>
      <c r="AT6" s="69"/>
      <c r="AU6" s="69"/>
      <c r="AV6" s="69"/>
      <c r="AW6" s="87"/>
      <c r="AX6" s="87"/>
      <c r="AY6" s="69"/>
      <c r="AZ6" s="69"/>
      <c r="BA6" s="87">
        <v>1</v>
      </c>
      <c r="BB6" s="87"/>
      <c r="BC6" s="87"/>
      <c r="BD6" s="87"/>
      <c r="BE6" s="69"/>
      <c r="BF6" s="69"/>
      <c r="BG6" s="87"/>
      <c r="BH6" s="69"/>
      <c r="BI6" s="69"/>
      <c r="BJ6" s="87"/>
      <c r="BK6" s="69"/>
      <c r="BL6" s="87"/>
      <c r="BM6" s="69"/>
      <c r="BN6" s="87"/>
      <c r="BO6" s="69"/>
      <c r="BP6" s="87"/>
      <c r="BQ6" s="69"/>
      <c r="BR6" s="69"/>
      <c r="BS6" s="69"/>
      <c r="BT6" s="69"/>
      <c r="BU6" s="87"/>
      <c r="BV6" s="69"/>
      <c r="BW6" s="87"/>
      <c r="BX6" s="69"/>
      <c r="BY6" s="69"/>
      <c r="BZ6" s="69"/>
      <c r="CA6" s="69"/>
      <c r="CB6" s="69"/>
      <c r="CC6" s="69"/>
      <c r="CD6" s="69"/>
      <c r="CE6" s="69"/>
      <c r="CF6" s="90"/>
      <c r="CG6" s="90"/>
      <c r="CH6" s="90"/>
      <c r="CI6" s="90"/>
      <c r="CJ6" s="91"/>
      <c r="CK6" s="92"/>
    </row>
    <row r="7" spans="1:89" ht="15" x14ac:dyDescent="0.25">
      <c r="A7">
        <v>142</v>
      </c>
      <c r="B7" s="67">
        <v>2.007267578125</v>
      </c>
      <c r="C7" s="68">
        <v>7.5261033725773996E-3</v>
      </c>
      <c r="D7" s="68">
        <v>8.6033846683429105E-4</v>
      </c>
      <c r="E7" s="68">
        <v>1.3166018615132699E-4</v>
      </c>
      <c r="F7" s="68">
        <v>2.11120145443967E-2</v>
      </c>
      <c r="G7" s="67">
        <v>90.33</v>
      </c>
      <c r="H7">
        <v>2.16</v>
      </c>
      <c r="I7" t="s">
        <v>180</v>
      </c>
      <c r="J7" t="s">
        <v>181</v>
      </c>
      <c r="K7" t="s">
        <v>182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s="71"/>
      <c r="AM7" s="69"/>
      <c r="AN7" s="69"/>
      <c r="AO7" s="69"/>
      <c r="AP7" s="87"/>
      <c r="AQ7" s="69"/>
      <c r="AR7" s="69"/>
      <c r="AS7" s="69"/>
      <c r="AT7" s="69"/>
      <c r="AU7" s="69"/>
      <c r="AV7" s="69"/>
      <c r="AW7" s="87"/>
      <c r="AX7" s="87"/>
      <c r="AY7" s="69"/>
      <c r="AZ7" s="69"/>
      <c r="BA7" s="87"/>
      <c r="BB7" s="87"/>
      <c r="BC7" s="87"/>
      <c r="BD7" s="87"/>
      <c r="BE7" s="69"/>
      <c r="BF7" s="69"/>
      <c r="BG7" s="87"/>
      <c r="BH7" s="69"/>
      <c r="BI7" s="69"/>
      <c r="BJ7" s="87"/>
      <c r="BK7" s="69"/>
      <c r="BL7" s="87"/>
      <c r="BM7" s="69"/>
      <c r="BN7" s="87"/>
      <c r="BO7" s="69"/>
      <c r="BP7" s="87"/>
      <c r="BQ7" s="69"/>
      <c r="BR7" s="69"/>
      <c r="BS7" s="69"/>
      <c r="BT7" s="69"/>
      <c r="BU7" s="87"/>
      <c r="BV7" s="69"/>
      <c r="BW7" s="87"/>
      <c r="BX7" s="69"/>
      <c r="BY7" s="69"/>
      <c r="BZ7" s="69"/>
      <c r="CA7" s="69"/>
      <c r="CB7" s="69"/>
      <c r="CC7" s="69"/>
      <c r="CD7" s="69"/>
      <c r="CE7" s="69"/>
      <c r="CF7" s="90"/>
      <c r="CG7" s="90"/>
      <c r="CH7" s="90"/>
      <c r="CI7" s="90"/>
      <c r="CJ7" s="91"/>
      <c r="CK7" s="92"/>
    </row>
    <row r="8" spans="1:89" ht="15" x14ac:dyDescent="0.25">
      <c r="A8">
        <v>163</v>
      </c>
      <c r="B8" s="67">
        <v>2.9069931640625</v>
      </c>
      <c r="C8" s="68">
        <v>5.2701110685909902E-4</v>
      </c>
      <c r="D8" s="68">
        <v>1.6168002424568999E-2</v>
      </c>
      <c r="E8" s="68">
        <v>2.5872819691497599E-3</v>
      </c>
      <c r="F8" s="68">
        <v>7.9025912889151597E-5</v>
      </c>
      <c r="G8" s="67">
        <v>94.95</v>
      </c>
      <c r="H8">
        <v>0.68</v>
      </c>
      <c r="I8" t="s">
        <v>180</v>
      </c>
      <c r="J8" t="s">
        <v>183</v>
      </c>
      <c r="K8" t="s">
        <v>184</v>
      </c>
      <c r="L8" t="s">
        <v>185</v>
      </c>
      <c r="M8">
        <v>0</v>
      </c>
      <c r="N8">
        <v>0</v>
      </c>
      <c r="O8">
        <v>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 s="71"/>
      <c r="AM8" s="69"/>
      <c r="AN8" s="69"/>
      <c r="AO8" s="69"/>
      <c r="AP8" s="87"/>
      <c r="AQ8" s="69"/>
      <c r="AR8" s="69"/>
      <c r="AS8" s="69"/>
      <c r="AT8" s="69"/>
      <c r="AU8" s="69"/>
      <c r="AV8" s="69"/>
      <c r="AW8" s="87"/>
      <c r="AX8" s="87"/>
      <c r="AY8" s="69"/>
      <c r="AZ8" s="69"/>
      <c r="BA8" s="87">
        <v>1</v>
      </c>
      <c r="BB8" s="87"/>
      <c r="BC8" s="87"/>
      <c r="BD8" s="87"/>
      <c r="BE8" s="69"/>
      <c r="BF8" s="69"/>
      <c r="BG8" s="87"/>
      <c r="BH8" s="69"/>
      <c r="BI8" s="69"/>
      <c r="BJ8" s="87"/>
      <c r="BK8" s="69"/>
      <c r="BL8" s="87">
        <v>1</v>
      </c>
      <c r="BM8" s="69">
        <v>1</v>
      </c>
      <c r="BN8" s="87"/>
      <c r="BO8" s="69"/>
      <c r="BP8" s="87"/>
      <c r="BQ8" s="69"/>
      <c r="BR8" s="69"/>
      <c r="BS8" s="69"/>
      <c r="BT8" s="69"/>
      <c r="BU8" s="87"/>
      <c r="BV8" s="69"/>
      <c r="BW8" s="87"/>
      <c r="BX8" s="69"/>
      <c r="BY8" s="69"/>
      <c r="BZ8" s="69"/>
      <c r="CA8" s="69"/>
      <c r="CB8" s="69"/>
      <c r="CC8" s="69"/>
      <c r="CD8" s="69"/>
      <c r="CE8" s="69"/>
      <c r="CF8" s="90"/>
      <c r="CG8" s="90"/>
      <c r="CH8" s="90"/>
      <c r="CI8" s="90"/>
      <c r="CJ8" s="91"/>
      <c r="CK8" s="92"/>
    </row>
    <row r="9" spans="1:89" ht="15" x14ac:dyDescent="0.25">
      <c r="A9">
        <v>168</v>
      </c>
      <c r="B9" s="67">
        <v>3.4647031250000002</v>
      </c>
      <c r="C9" s="68">
        <v>2.1766980306801198E-3</v>
      </c>
      <c r="D9" s="68">
        <v>8.4709781339798902E-3</v>
      </c>
      <c r="E9" s="68">
        <v>2.9351153023716899E-4</v>
      </c>
      <c r="F9" s="68">
        <v>5.4935105260953598E-4</v>
      </c>
      <c r="G9" s="67">
        <v>89.74</v>
      </c>
      <c r="H9">
        <v>1.87</v>
      </c>
      <c r="I9" t="s">
        <v>176</v>
      </c>
      <c r="J9" t="s">
        <v>183</v>
      </c>
      <c r="K9" t="s">
        <v>184</v>
      </c>
      <c r="L9" t="s">
        <v>185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s="71"/>
      <c r="AM9" s="69"/>
      <c r="AN9" s="69"/>
      <c r="AO9" s="69"/>
      <c r="AP9" s="87"/>
      <c r="AQ9" s="69"/>
      <c r="AR9" s="69"/>
      <c r="AS9" s="69"/>
      <c r="AT9" s="69"/>
      <c r="AU9" s="69"/>
      <c r="AV9" s="69"/>
      <c r="AW9" s="87"/>
      <c r="AX9" s="87"/>
      <c r="AY9" s="69"/>
      <c r="AZ9" s="69"/>
      <c r="BA9" s="87"/>
      <c r="BB9" s="87"/>
      <c r="BC9" s="87"/>
      <c r="BD9" s="87"/>
      <c r="BE9" s="69"/>
      <c r="BF9" s="69"/>
      <c r="BG9" s="87"/>
      <c r="BH9" s="69"/>
      <c r="BI9" s="69"/>
      <c r="BJ9" s="87"/>
      <c r="BK9" s="69"/>
      <c r="BL9" s="87"/>
      <c r="BM9" s="69"/>
      <c r="BN9" s="87"/>
      <c r="BO9" s="69"/>
      <c r="BP9" s="87"/>
      <c r="BQ9" s="69"/>
      <c r="BR9" s="69"/>
      <c r="BS9" s="69"/>
      <c r="BT9" s="69"/>
      <c r="BU9" s="87"/>
      <c r="BV9" s="69"/>
      <c r="BW9" s="87"/>
      <c r="BX9" s="69"/>
      <c r="BY9" s="69"/>
      <c r="BZ9" s="69"/>
      <c r="CA9" s="69"/>
      <c r="CB9" s="69"/>
      <c r="CC9" s="69"/>
      <c r="CD9" s="69"/>
      <c r="CE9" s="69"/>
      <c r="CF9" s="90"/>
      <c r="CG9" s="90"/>
      <c r="CH9" s="90"/>
      <c r="CI9" s="90"/>
      <c r="CJ9" s="91"/>
      <c r="CK9" s="92"/>
    </row>
    <row r="10" spans="1:89" ht="15" x14ac:dyDescent="0.25">
      <c r="A10">
        <v>208</v>
      </c>
      <c r="B10" s="67">
        <v>1.8516923828125</v>
      </c>
      <c r="C10" s="68">
        <v>1.43630318265421E-2</v>
      </c>
      <c r="D10" s="68">
        <v>3.81069841056034E-3</v>
      </c>
      <c r="E10" s="68">
        <v>3.6318514710892398E-3</v>
      </c>
      <c r="F10" s="68">
        <v>1.9242406595075301E-4</v>
      </c>
      <c r="G10" s="67">
        <v>39.659999999999997</v>
      </c>
      <c r="H10">
        <v>0.86</v>
      </c>
      <c r="I10" t="s">
        <v>186</v>
      </c>
      <c r="J10" t="s">
        <v>183</v>
      </c>
      <c r="K10" t="s">
        <v>184</v>
      </c>
      <c r="L10" t="s">
        <v>187</v>
      </c>
      <c r="M10">
        <v>0</v>
      </c>
      <c r="N10">
        <v>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s="71"/>
      <c r="AM10" s="69"/>
      <c r="AN10" s="69"/>
      <c r="AO10" s="69"/>
      <c r="AP10" s="87"/>
      <c r="AQ10" s="69"/>
      <c r="AR10" s="69"/>
      <c r="AS10" s="69"/>
      <c r="AT10" s="69"/>
      <c r="AU10" s="69"/>
      <c r="AV10" s="69"/>
      <c r="AW10" s="87"/>
      <c r="AX10" s="87"/>
      <c r="AY10" s="69"/>
      <c r="AZ10" s="69"/>
      <c r="BA10" s="87"/>
      <c r="BB10" s="87"/>
      <c r="BC10" s="87"/>
      <c r="BD10" s="87"/>
      <c r="BE10" s="69"/>
      <c r="BF10" s="69"/>
      <c r="BG10" s="87"/>
      <c r="BH10" s="69"/>
      <c r="BI10" s="69"/>
      <c r="BJ10" s="87">
        <v>1</v>
      </c>
      <c r="BK10" s="69">
        <v>1</v>
      </c>
      <c r="BL10" s="87"/>
      <c r="BM10" s="69"/>
      <c r="BN10" s="87"/>
      <c r="BO10" s="69"/>
      <c r="BP10" s="87"/>
      <c r="BQ10" s="69"/>
      <c r="BR10" s="69"/>
      <c r="BS10" s="69"/>
      <c r="BT10" s="69"/>
      <c r="BU10" s="87"/>
      <c r="BV10" s="69"/>
      <c r="BW10" s="87"/>
      <c r="BX10" s="69"/>
      <c r="BY10" s="69"/>
      <c r="BZ10" s="69"/>
      <c r="CA10" s="69"/>
      <c r="CB10" s="69"/>
      <c r="CC10" s="69"/>
      <c r="CD10" s="69"/>
      <c r="CE10" s="69"/>
      <c r="CF10" s="90"/>
      <c r="CG10" s="90"/>
      <c r="CH10" s="90"/>
      <c r="CI10" s="90"/>
      <c r="CJ10" s="91"/>
      <c r="CK10" s="92"/>
    </row>
    <row r="11" spans="1:89" ht="15" x14ac:dyDescent="0.25">
      <c r="A11">
        <v>210</v>
      </c>
      <c r="B11" s="67">
        <v>1.3409580078125001</v>
      </c>
      <c r="C11" s="68">
        <v>1.4782018850925999E-4</v>
      </c>
      <c r="D11" s="68">
        <v>5.2542149335488503E-3</v>
      </c>
      <c r="E11" s="68">
        <v>6.2387632632207704E-6</v>
      </c>
      <c r="F11" s="68">
        <v>2.1495249902565801E-4</v>
      </c>
      <c r="G11" s="67">
        <v>71.5</v>
      </c>
      <c r="H11">
        <v>0.47</v>
      </c>
      <c r="I11" t="s">
        <v>176</v>
      </c>
      <c r="J11" t="s">
        <v>188</v>
      </c>
      <c r="K11" t="s">
        <v>188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 s="71"/>
      <c r="AM11" s="69"/>
      <c r="AN11" s="69"/>
      <c r="AO11" s="69"/>
      <c r="AP11" s="87"/>
      <c r="AQ11" s="69"/>
      <c r="AR11" s="69"/>
      <c r="AS11" s="69"/>
      <c r="AT11" s="69"/>
      <c r="AU11" s="69"/>
      <c r="AV11" s="69"/>
      <c r="AW11" s="87"/>
      <c r="AX11" s="87"/>
      <c r="AY11" s="69"/>
      <c r="AZ11" s="69"/>
      <c r="BA11" s="87"/>
      <c r="BB11" s="87"/>
      <c r="BC11" s="87"/>
      <c r="BD11" s="87"/>
      <c r="BE11" s="69"/>
      <c r="BF11" s="69"/>
      <c r="BG11" s="87"/>
      <c r="BH11" s="69"/>
      <c r="BI11" s="69"/>
      <c r="BJ11" s="87"/>
      <c r="BK11" s="69"/>
      <c r="BL11" s="87"/>
      <c r="BM11" s="69"/>
      <c r="BN11" s="87"/>
      <c r="BO11" s="69"/>
      <c r="BP11" s="87"/>
      <c r="BQ11" s="69"/>
      <c r="BR11" s="69"/>
      <c r="BS11" s="69"/>
      <c r="BT11" s="69"/>
      <c r="BU11" s="87"/>
      <c r="BV11" s="69"/>
      <c r="BW11" s="87"/>
      <c r="BX11" s="69"/>
      <c r="BY11" s="69"/>
      <c r="BZ11" s="69"/>
      <c r="CA11" s="69"/>
      <c r="CB11" s="69"/>
      <c r="CC11" s="69"/>
      <c r="CD11" s="69"/>
      <c r="CE11" s="69"/>
      <c r="CF11" s="90"/>
      <c r="CG11" s="90"/>
      <c r="CH11" s="90"/>
      <c r="CI11" s="90"/>
      <c r="CJ11" s="91"/>
      <c r="CK11" s="92"/>
    </row>
    <row r="12" spans="1:89" ht="15" x14ac:dyDescent="0.25">
      <c r="A12">
        <v>228</v>
      </c>
      <c r="B12" s="67">
        <v>1.0737050781249999</v>
      </c>
      <c r="C12" s="68">
        <v>1.22393243327736E-3</v>
      </c>
      <c r="D12" s="68">
        <v>1.8254422593390801E-4</v>
      </c>
      <c r="E12" s="68">
        <v>5.0155200376821299E-5</v>
      </c>
      <c r="F12" s="68">
        <v>1.97398464931722E-3</v>
      </c>
      <c r="G12" s="67">
        <v>56.41</v>
      </c>
      <c r="H12">
        <v>2.64</v>
      </c>
      <c r="I12" t="s">
        <v>176</v>
      </c>
      <c r="J12" t="s">
        <v>189</v>
      </c>
      <c r="K12" t="s">
        <v>190</v>
      </c>
      <c r="L12" t="s">
        <v>19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 s="71"/>
      <c r="AM12" s="69"/>
      <c r="AN12" s="69"/>
      <c r="AO12" s="69"/>
      <c r="AP12" s="87"/>
      <c r="AQ12" s="69"/>
      <c r="AR12" s="69"/>
      <c r="AS12" s="69"/>
      <c r="AT12" s="69"/>
      <c r="AU12" s="69"/>
      <c r="AV12" s="69"/>
      <c r="AW12" s="87"/>
      <c r="AX12" s="87"/>
      <c r="AY12" s="69"/>
      <c r="AZ12" s="69"/>
      <c r="BA12" s="87"/>
      <c r="BB12" s="87"/>
      <c r="BC12" s="87"/>
      <c r="BD12" s="87"/>
      <c r="BE12" s="69"/>
      <c r="BF12" s="69"/>
      <c r="BG12" s="87"/>
      <c r="BH12" s="69"/>
      <c r="BI12" s="69"/>
      <c r="BJ12" s="87"/>
      <c r="BK12" s="69"/>
      <c r="BL12" s="87"/>
      <c r="BM12" s="69"/>
      <c r="BN12" s="87"/>
      <c r="BO12" s="69"/>
      <c r="BP12" s="87"/>
      <c r="BQ12" s="69"/>
      <c r="BR12" s="69"/>
      <c r="BS12" s="69"/>
      <c r="BT12" s="69"/>
      <c r="BU12" s="87"/>
      <c r="BV12" s="69"/>
      <c r="BW12" s="87"/>
      <c r="BX12" s="69"/>
      <c r="BY12" s="69"/>
      <c r="BZ12" s="69"/>
      <c r="CA12" s="69"/>
      <c r="CB12" s="69"/>
      <c r="CC12" s="69"/>
      <c r="CD12" s="69"/>
      <c r="CE12" s="69"/>
      <c r="CF12" s="90"/>
      <c r="CG12" s="90"/>
      <c r="CH12" s="90"/>
      <c r="CI12" s="90"/>
      <c r="CJ12" s="91"/>
      <c r="CK12" s="92"/>
    </row>
    <row r="13" spans="1:89" ht="15" x14ac:dyDescent="0.25">
      <c r="A13">
        <v>233</v>
      </c>
      <c r="B13" s="67">
        <v>1.0235791015625</v>
      </c>
      <c r="C13" s="68">
        <v>8.9270029177994203E-2</v>
      </c>
      <c r="D13" s="68">
        <v>4.1381368235153303E-3</v>
      </c>
      <c r="E13" s="68">
        <v>1.3339812734608101E-4</v>
      </c>
      <c r="F13" s="68">
        <v>0.171871280698077</v>
      </c>
      <c r="G13" s="67">
        <v>76.319999999999993</v>
      </c>
      <c r="H13">
        <v>1.32</v>
      </c>
      <c r="I13" t="s">
        <v>176</v>
      </c>
      <c r="J13" t="s">
        <v>192</v>
      </c>
      <c r="K13" t="s">
        <v>193</v>
      </c>
      <c r="L13" t="s">
        <v>21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1</v>
      </c>
      <c r="AH13">
        <v>0</v>
      </c>
      <c r="AI13">
        <v>0</v>
      </c>
      <c r="AJ13">
        <v>2</v>
      </c>
      <c r="AK13">
        <v>0</v>
      </c>
      <c r="AL13" s="71" t="s">
        <v>308</v>
      </c>
      <c r="AM13" s="69"/>
      <c r="AN13" s="69"/>
      <c r="AO13" s="69"/>
      <c r="AP13" s="87"/>
      <c r="AQ13" s="69"/>
      <c r="AR13" s="69">
        <v>1</v>
      </c>
      <c r="AS13" s="69"/>
      <c r="AT13" s="69"/>
      <c r="AU13" s="69"/>
      <c r="AV13" s="69"/>
      <c r="AW13" s="87"/>
      <c r="AX13" s="87"/>
      <c r="AY13" s="69"/>
      <c r="AZ13" s="69"/>
      <c r="BA13" s="87">
        <v>3</v>
      </c>
      <c r="BB13" s="87"/>
      <c r="BC13" s="87"/>
      <c r="BD13" s="87"/>
      <c r="BE13" s="69"/>
      <c r="BF13" s="69"/>
      <c r="BG13" s="87"/>
      <c r="BH13" s="69"/>
      <c r="BI13" s="69"/>
      <c r="BJ13" s="87"/>
      <c r="BK13" s="69"/>
      <c r="BL13" s="87"/>
      <c r="BM13" s="69"/>
      <c r="BN13" s="87"/>
      <c r="BO13" s="69"/>
      <c r="BP13" s="87"/>
      <c r="BQ13" s="69"/>
      <c r="BR13" s="69"/>
      <c r="BS13" s="69"/>
      <c r="BT13" s="69"/>
      <c r="BU13" s="87">
        <v>1</v>
      </c>
      <c r="BV13" s="69">
        <v>1</v>
      </c>
      <c r="BW13" s="87"/>
      <c r="BX13" s="69"/>
      <c r="BY13" s="69"/>
      <c r="BZ13" s="69"/>
      <c r="CA13" s="69"/>
      <c r="CB13" s="69"/>
      <c r="CC13" s="69"/>
      <c r="CD13" s="69"/>
      <c r="CE13" s="69"/>
      <c r="CF13" s="90"/>
      <c r="CG13" s="90"/>
      <c r="CH13" s="90"/>
      <c r="CI13" s="90"/>
      <c r="CJ13" s="91"/>
      <c r="CK13" s="92"/>
    </row>
    <row r="14" spans="1:89" ht="15" x14ac:dyDescent="0.25">
      <c r="A14">
        <v>252</v>
      </c>
      <c r="B14" s="67">
        <v>4.0224306640625</v>
      </c>
      <c r="C14" s="68">
        <v>1.4775634448888401E-3</v>
      </c>
      <c r="D14" s="68">
        <v>1.2249826014726999E-2</v>
      </c>
      <c r="E14" s="68">
        <v>2.2771485910755801E-5</v>
      </c>
      <c r="F14" s="68">
        <v>5.03991791384895E-5</v>
      </c>
      <c r="G14" s="67">
        <v>94.94</v>
      </c>
      <c r="H14">
        <v>0.65</v>
      </c>
      <c r="I14" t="s">
        <v>180</v>
      </c>
      <c r="J14" t="s">
        <v>194</v>
      </c>
      <c r="K14" t="s">
        <v>195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0</v>
      </c>
      <c r="AL14" s="71"/>
      <c r="AM14" s="69"/>
      <c r="AN14" s="69"/>
      <c r="AO14" s="69"/>
      <c r="AP14" s="87"/>
      <c r="AQ14" s="69"/>
      <c r="AR14" s="69"/>
      <c r="AS14" s="69"/>
      <c r="AT14" s="69"/>
      <c r="AU14" s="69"/>
      <c r="AV14" s="69"/>
      <c r="AW14" s="87"/>
      <c r="AX14" s="87"/>
      <c r="AY14" s="69"/>
      <c r="AZ14" s="69"/>
      <c r="BA14" s="87">
        <v>1</v>
      </c>
      <c r="BB14" s="87"/>
      <c r="BC14" s="87"/>
      <c r="BD14" s="87"/>
      <c r="BE14" s="69"/>
      <c r="BF14" s="69"/>
      <c r="BG14" s="87"/>
      <c r="BH14" s="69"/>
      <c r="BI14" s="69"/>
      <c r="BJ14" s="87"/>
      <c r="BK14" s="69"/>
      <c r="BL14" s="87"/>
      <c r="BM14" s="69"/>
      <c r="BN14" s="87"/>
      <c r="BO14" s="69"/>
      <c r="BP14" s="87"/>
      <c r="BQ14" s="69"/>
      <c r="BR14" s="69"/>
      <c r="BS14" s="69"/>
      <c r="BT14" s="69">
        <v>1</v>
      </c>
      <c r="BU14" s="87"/>
      <c r="BV14" s="69"/>
      <c r="BW14" s="87"/>
      <c r="BX14" s="69"/>
      <c r="BY14" s="69"/>
      <c r="BZ14" s="69"/>
      <c r="CA14" s="69"/>
      <c r="CB14" s="69"/>
      <c r="CC14" s="69"/>
      <c r="CD14" s="69"/>
      <c r="CE14" s="69"/>
      <c r="CF14" s="90"/>
      <c r="CG14" s="90"/>
      <c r="CH14" s="90"/>
      <c r="CI14" s="90"/>
      <c r="CJ14" s="91"/>
      <c r="CK14" s="92"/>
    </row>
    <row r="15" spans="1:89" ht="15" x14ac:dyDescent="0.25">
      <c r="A15">
        <v>287</v>
      </c>
      <c r="B15" s="67">
        <v>1.7719316406250001</v>
      </c>
      <c r="C15" s="68">
        <v>3.5771804616356799E-3</v>
      </c>
      <c r="D15" s="68">
        <v>1.32981340547174E-2</v>
      </c>
      <c r="E15" s="68">
        <v>1.7245724163331699E-5</v>
      </c>
      <c r="F15" s="68">
        <v>9.0053253284653101E-4</v>
      </c>
      <c r="G15" s="67">
        <v>41.38</v>
      </c>
      <c r="H15">
        <v>0</v>
      </c>
      <c r="I15" t="s">
        <v>186</v>
      </c>
      <c r="J15" t="s">
        <v>196</v>
      </c>
      <c r="K15" t="s">
        <v>197</v>
      </c>
      <c r="L15" t="s">
        <v>197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s="71"/>
      <c r="AM15" s="69"/>
      <c r="AN15" s="69"/>
      <c r="AO15" s="69"/>
      <c r="AP15" s="87"/>
      <c r="AQ15" s="69"/>
      <c r="AR15" s="69"/>
      <c r="AS15" s="69"/>
      <c r="AT15" s="69"/>
      <c r="AU15" s="69"/>
      <c r="AV15" s="69"/>
      <c r="AW15" s="87"/>
      <c r="AX15" s="87"/>
      <c r="AY15" s="69"/>
      <c r="AZ15" s="69"/>
      <c r="BA15" s="87"/>
      <c r="BB15" s="87"/>
      <c r="BC15" s="87"/>
      <c r="BD15" s="87"/>
      <c r="BE15" s="69"/>
      <c r="BF15" s="69"/>
      <c r="BG15" s="87"/>
      <c r="BH15" s="69"/>
      <c r="BI15" s="69"/>
      <c r="BJ15" s="87"/>
      <c r="BK15" s="69"/>
      <c r="BL15" s="87"/>
      <c r="BM15" s="69"/>
      <c r="BN15" s="87"/>
      <c r="BO15" s="69"/>
      <c r="BP15" s="87"/>
      <c r="BQ15" s="69"/>
      <c r="BR15" s="69"/>
      <c r="BS15" s="69"/>
      <c r="BT15" s="69"/>
      <c r="BU15" s="87"/>
      <c r="BV15" s="69"/>
      <c r="BW15" s="87"/>
      <c r="BX15" s="69"/>
      <c r="BY15" s="69"/>
      <c r="BZ15" s="69"/>
      <c r="CA15" s="69"/>
      <c r="CB15" s="69"/>
      <c r="CC15" s="69"/>
      <c r="CD15" s="69"/>
      <c r="CE15" s="69"/>
      <c r="CF15" s="90"/>
      <c r="CG15" s="90"/>
      <c r="CH15" s="90"/>
      <c r="CI15" s="90"/>
      <c r="CJ15" s="91"/>
      <c r="CK15" s="92"/>
    </row>
    <row r="16" spans="1:89" ht="15" x14ac:dyDescent="0.25">
      <c r="A16">
        <v>328</v>
      </c>
      <c r="B16" s="67">
        <v>2.3605185546874998</v>
      </c>
      <c r="C16" s="68">
        <v>7.3865829067169498E-3</v>
      </c>
      <c r="D16" s="68">
        <v>1.6078671276340999E-3</v>
      </c>
      <c r="E16" s="68">
        <v>2.0379365825257999E-3</v>
      </c>
      <c r="F16" s="68">
        <v>3.2688907589224298E-4</v>
      </c>
      <c r="G16" s="67">
        <v>55.17</v>
      </c>
      <c r="H16">
        <v>0</v>
      </c>
      <c r="I16" t="s">
        <v>176</v>
      </c>
      <c r="J16" t="s">
        <v>198</v>
      </c>
      <c r="K16" t="s">
        <v>199</v>
      </c>
      <c r="L16" t="s">
        <v>200</v>
      </c>
      <c r="M16">
        <v>3</v>
      </c>
      <c r="N16">
        <v>0</v>
      </c>
      <c r="O16">
        <v>0</v>
      </c>
      <c r="P16">
        <v>3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1</v>
      </c>
      <c r="X16">
        <v>1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7</v>
      </c>
      <c r="AF16">
        <v>0</v>
      </c>
      <c r="AG16">
        <v>0</v>
      </c>
      <c r="AH16">
        <v>0</v>
      </c>
      <c r="AI16">
        <v>0</v>
      </c>
      <c r="AJ16">
        <v>0</v>
      </c>
      <c r="AK16" s="70">
        <v>1</v>
      </c>
      <c r="AL16" s="71" t="s">
        <v>201</v>
      </c>
      <c r="AM16" s="69"/>
      <c r="AN16" s="69"/>
      <c r="AO16" s="69"/>
      <c r="AP16" s="87">
        <v>1</v>
      </c>
      <c r="AQ16" s="69">
        <v>1</v>
      </c>
      <c r="AR16" s="69">
        <v>1</v>
      </c>
      <c r="AS16" s="69">
        <v>1</v>
      </c>
      <c r="AT16" s="69">
        <v>1</v>
      </c>
      <c r="AU16" s="69">
        <v>3</v>
      </c>
      <c r="AV16" s="69">
        <v>1</v>
      </c>
      <c r="AW16" s="87"/>
      <c r="AX16" s="87"/>
      <c r="AY16" s="69"/>
      <c r="AZ16" s="69"/>
      <c r="BA16" s="87"/>
      <c r="BB16" s="87"/>
      <c r="BC16" s="87"/>
      <c r="BD16" s="87"/>
      <c r="BE16" s="69"/>
      <c r="BF16" s="69"/>
      <c r="BG16" s="87">
        <v>1</v>
      </c>
      <c r="BH16" s="69">
        <v>1</v>
      </c>
      <c r="BI16" s="69">
        <v>1</v>
      </c>
      <c r="BJ16" s="87"/>
      <c r="BK16" s="69"/>
      <c r="BL16" s="87"/>
      <c r="BM16" s="69"/>
      <c r="BN16" s="87"/>
      <c r="BO16" s="69"/>
      <c r="BP16" s="87"/>
      <c r="BQ16" s="69"/>
      <c r="BR16" s="69"/>
      <c r="BS16" s="69"/>
      <c r="BT16" s="69">
        <v>1</v>
      </c>
      <c r="BU16" s="87"/>
      <c r="BV16" s="69"/>
      <c r="BW16" s="87"/>
      <c r="BX16" s="69"/>
      <c r="BY16" s="69"/>
      <c r="BZ16" s="69"/>
      <c r="CA16" s="69"/>
      <c r="CB16" s="69"/>
      <c r="CC16" s="69"/>
      <c r="CD16" s="69"/>
      <c r="CE16" s="69"/>
      <c r="CF16" s="90">
        <v>1</v>
      </c>
      <c r="CG16" s="90">
        <v>1</v>
      </c>
      <c r="CH16" s="90">
        <v>2</v>
      </c>
      <c r="CI16" s="90"/>
      <c r="CJ16" s="91"/>
      <c r="CK16" s="92"/>
    </row>
    <row r="17" spans="1:89" ht="15" x14ac:dyDescent="0.25">
      <c r="A17">
        <v>338</v>
      </c>
      <c r="B17" s="67">
        <v>2.23598828125</v>
      </c>
      <c r="C17" s="68">
        <v>5.0071418049326001E-2</v>
      </c>
      <c r="D17" s="68">
        <v>2.3969838811063199E-2</v>
      </c>
      <c r="E17" s="68">
        <v>7.3930013108087196E-3</v>
      </c>
      <c r="F17" s="68">
        <v>1.8052985967406999E-4</v>
      </c>
      <c r="G17" s="67">
        <v>53.54</v>
      </c>
      <c r="H17">
        <v>0.04</v>
      </c>
      <c r="I17" t="s">
        <v>176</v>
      </c>
      <c r="J17" t="s">
        <v>183</v>
      </c>
      <c r="K17" t="s">
        <v>184</v>
      </c>
      <c r="L17" t="s">
        <v>202</v>
      </c>
      <c r="M17">
        <v>0</v>
      </c>
      <c r="N17">
        <v>0</v>
      </c>
      <c r="O17">
        <v>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 s="71"/>
      <c r="AM17" s="69"/>
      <c r="AN17" s="69"/>
      <c r="AO17" s="69"/>
      <c r="AP17" s="87"/>
      <c r="AQ17" s="69"/>
      <c r="AR17" s="69"/>
      <c r="AS17" s="69"/>
      <c r="AT17" s="69"/>
      <c r="AU17" s="69"/>
      <c r="AV17" s="69"/>
      <c r="AW17" s="87"/>
      <c r="AX17" s="87"/>
      <c r="AY17" s="69"/>
      <c r="AZ17" s="69"/>
      <c r="BA17" s="87"/>
      <c r="BB17" s="87"/>
      <c r="BC17" s="87"/>
      <c r="BD17" s="87"/>
      <c r="BE17" s="69"/>
      <c r="BF17" s="69"/>
      <c r="BG17" s="87"/>
      <c r="BH17" s="69"/>
      <c r="BI17" s="69"/>
      <c r="BJ17" s="87"/>
      <c r="BK17" s="69"/>
      <c r="BL17" s="87">
        <v>1</v>
      </c>
      <c r="BM17" s="69">
        <v>1</v>
      </c>
      <c r="BN17" s="87"/>
      <c r="BO17" s="69"/>
      <c r="BP17" s="87"/>
      <c r="BQ17" s="69"/>
      <c r="BR17" s="69"/>
      <c r="BS17" s="69"/>
      <c r="BT17" s="69"/>
      <c r="BU17" s="87"/>
      <c r="BV17" s="69"/>
      <c r="BW17" s="87"/>
      <c r="BX17" s="69"/>
      <c r="BY17" s="69"/>
      <c r="BZ17" s="69"/>
      <c r="CA17" s="69"/>
      <c r="CB17" s="69"/>
      <c r="CC17" s="69"/>
      <c r="CD17" s="69"/>
      <c r="CE17" s="69"/>
      <c r="CF17" s="90"/>
      <c r="CG17" s="90"/>
      <c r="CH17" s="90"/>
      <c r="CI17" s="90"/>
      <c r="CJ17" s="91"/>
      <c r="CK17" s="92"/>
    </row>
    <row r="18" spans="1:89" ht="15" x14ac:dyDescent="0.25">
      <c r="A18">
        <v>402</v>
      </c>
      <c r="B18" s="67">
        <v>2.4979970703125001</v>
      </c>
      <c r="C18" s="68">
        <v>3.5427472533132E-3</v>
      </c>
      <c r="D18" s="68">
        <v>6.20921635536398E-4</v>
      </c>
      <c r="E18" s="68">
        <v>5.06008263241942E-5</v>
      </c>
      <c r="F18" s="68">
        <v>3.4650947633085702E-3</v>
      </c>
      <c r="G18" s="67">
        <v>59.04</v>
      </c>
      <c r="H18">
        <v>0.43</v>
      </c>
      <c r="I18" t="s">
        <v>176</v>
      </c>
      <c r="J18" t="s">
        <v>198</v>
      </c>
      <c r="K18" t="s">
        <v>199</v>
      </c>
      <c r="L18" t="s">
        <v>20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4</v>
      </c>
      <c r="V18">
        <v>0</v>
      </c>
      <c r="W18">
        <v>0</v>
      </c>
      <c r="X18">
        <v>0</v>
      </c>
      <c r="Y18">
        <v>1</v>
      </c>
      <c r="Z18">
        <v>1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 s="71" t="s">
        <v>300</v>
      </c>
      <c r="AM18" s="69">
        <v>1</v>
      </c>
      <c r="AN18" s="69"/>
      <c r="AO18" s="69"/>
      <c r="AP18" s="87"/>
      <c r="AQ18" s="69"/>
      <c r="AR18" s="69"/>
      <c r="AS18" s="69"/>
      <c r="AT18" s="69"/>
      <c r="AU18" s="69"/>
      <c r="AV18" s="69"/>
      <c r="AW18" s="87"/>
      <c r="AX18" s="87"/>
      <c r="AY18" s="69"/>
      <c r="AZ18" s="69"/>
      <c r="BA18" s="87">
        <v>1</v>
      </c>
      <c r="BB18" s="87"/>
      <c r="BC18" s="87"/>
      <c r="BD18" s="87"/>
      <c r="BE18" s="69"/>
      <c r="BF18" s="69"/>
      <c r="BG18" s="87"/>
      <c r="BH18" s="69"/>
      <c r="BI18" s="69"/>
      <c r="BJ18" s="87"/>
      <c r="BK18" s="69"/>
      <c r="BL18" s="87"/>
      <c r="BM18" s="69"/>
      <c r="BN18" s="87"/>
      <c r="BO18" s="69"/>
      <c r="BP18" s="87"/>
      <c r="BQ18" s="69"/>
      <c r="BR18" s="69"/>
      <c r="BS18" s="69"/>
      <c r="BT18" s="69"/>
      <c r="BU18" s="87"/>
      <c r="BV18" s="69"/>
      <c r="BW18" s="87"/>
      <c r="BX18" s="69">
        <v>1</v>
      </c>
      <c r="BY18" s="69">
        <v>1</v>
      </c>
      <c r="BZ18" s="69">
        <v>1</v>
      </c>
      <c r="CA18" s="69"/>
      <c r="CB18" s="69"/>
      <c r="CC18" s="69">
        <v>1</v>
      </c>
      <c r="CD18" s="69"/>
      <c r="CE18" s="69"/>
      <c r="CF18" s="90"/>
      <c r="CG18" s="90"/>
      <c r="CH18" s="90">
        <v>2</v>
      </c>
      <c r="CI18" s="90">
        <v>1</v>
      </c>
      <c r="CJ18" s="91"/>
      <c r="CK18" s="92"/>
    </row>
    <row r="19" spans="1:89" ht="15" x14ac:dyDescent="0.25">
      <c r="A19">
        <v>405</v>
      </c>
      <c r="B19" s="67">
        <v>1.9511113281250001</v>
      </c>
      <c r="C19" s="68">
        <v>2.1434565774046399E-2</v>
      </c>
      <c r="D19" s="68">
        <v>2.7585037640684901E-2</v>
      </c>
      <c r="E19" s="68">
        <v>5.1066505439198895E-4</v>
      </c>
      <c r="F19" s="68">
        <v>1.5438276553702101E-2</v>
      </c>
      <c r="G19" s="67">
        <v>63.51</v>
      </c>
      <c r="H19">
        <v>3.51</v>
      </c>
      <c r="I19" t="s">
        <v>176</v>
      </c>
      <c r="J19" t="s">
        <v>189</v>
      </c>
      <c r="K19" t="s">
        <v>190</v>
      </c>
      <c r="L19" t="s">
        <v>204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 s="71"/>
      <c r="AM19" s="69"/>
      <c r="AN19" s="69"/>
      <c r="AO19" s="69"/>
      <c r="AP19" s="87"/>
      <c r="AQ19" s="69"/>
      <c r="AR19" s="69"/>
      <c r="AS19" s="69"/>
      <c r="AT19" s="69"/>
      <c r="AU19" s="69"/>
      <c r="AV19" s="69"/>
      <c r="AW19" s="87"/>
      <c r="AX19" s="87"/>
      <c r="AY19" s="69"/>
      <c r="AZ19" s="69"/>
      <c r="BA19" s="87"/>
      <c r="BB19" s="87"/>
      <c r="BC19" s="87"/>
      <c r="BD19" s="87"/>
      <c r="BE19" s="69"/>
      <c r="BF19" s="69"/>
      <c r="BG19" s="87"/>
      <c r="BH19" s="69"/>
      <c r="BI19" s="69"/>
      <c r="BJ19" s="87"/>
      <c r="BK19" s="69"/>
      <c r="BL19" s="87"/>
      <c r="BM19" s="69"/>
      <c r="BN19" s="87"/>
      <c r="BO19" s="69"/>
      <c r="BP19" s="87"/>
      <c r="BQ19" s="69"/>
      <c r="BR19" s="69"/>
      <c r="BS19" s="69"/>
      <c r="BT19" s="69"/>
      <c r="BU19" s="87"/>
      <c r="BV19" s="69"/>
      <c r="BW19" s="87"/>
      <c r="BX19" s="69"/>
      <c r="BY19" s="69"/>
      <c r="BZ19" s="69"/>
      <c r="CA19" s="69"/>
      <c r="CB19" s="69"/>
      <c r="CC19" s="69"/>
      <c r="CD19" s="69"/>
      <c r="CE19" s="69"/>
      <c r="CF19" s="90"/>
      <c r="CG19" s="90"/>
      <c r="CH19" s="90"/>
      <c r="CI19" s="90"/>
      <c r="CJ19" s="91"/>
      <c r="CK19" s="92"/>
    </row>
    <row r="20" spans="1:89" ht="15" x14ac:dyDescent="0.25">
      <c r="A20">
        <v>418</v>
      </c>
      <c r="B20" s="67">
        <v>4.3560869140624998</v>
      </c>
      <c r="C20" s="68">
        <v>6.6240299273527395E-4</v>
      </c>
      <c r="D20" s="68">
        <v>0.12111596586147</v>
      </c>
      <c r="E20" s="68">
        <v>1.21098851198589E-4</v>
      </c>
      <c r="F20" s="68">
        <v>1.2233392752285599E-3</v>
      </c>
      <c r="G20" s="67">
        <v>83.78</v>
      </c>
      <c r="H20">
        <v>1.62</v>
      </c>
      <c r="I20" t="s">
        <v>176</v>
      </c>
      <c r="J20" t="s">
        <v>189</v>
      </c>
      <c r="K20" t="s">
        <v>205</v>
      </c>
      <c r="L20" t="s">
        <v>206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s="71"/>
      <c r="AM20" s="69"/>
      <c r="AN20" s="69"/>
      <c r="AO20" s="69"/>
      <c r="AP20" s="87"/>
      <c r="AQ20" s="69"/>
      <c r="AR20" s="69"/>
      <c r="AS20" s="69"/>
      <c r="AT20" s="69"/>
      <c r="AU20" s="69"/>
      <c r="AV20" s="69"/>
      <c r="AW20" s="87"/>
      <c r="AX20" s="87"/>
      <c r="AY20" s="69"/>
      <c r="AZ20" s="69"/>
      <c r="BA20" s="87"/>
      <c r="BB20" s="87"/>
      <c r="BC20" s="87"/>
      <c r="BD20" s="87"/>
      <c r="BE20" s="69"/>
      <c r="BF20" s="69"/>
      <c r="BG20" s="87"/>
      <c r="BH20" s="69"/>
      <c r="BI20" s="69"/>
      <c r="BJ20" s="87"/>
      <c r="BK20" s="69"/>
      <c r="BL20" s="87"/>
      <c r="BM20" s="69"/>
      <c r="BN20" s="87"/>
      <c r="BO20" s="69"/>
      <c r="BP20" s="87"/>
      <c r="BQ20" s="69"/>
      <c r="BR20" s="69"/>
      <c r="BS20" s="69"/>
      <c r="BT20" s="69"/>
      <c r="BU20" s="87"/>
      <c r="BV20" s="69"/>
      <c r="BW20" s="87"/>
      <c r="BX20" s="69"/>
      <c r="BY20" s="69"/>
      <c r="BZ20" s="69"/>
      <c r="CA20" s="69"/>
      <c r="CB20" s="69"/>
      <c r="CC20" s="69"/>
      <c r="CD20" s="69"/>
      <c r="CE20" s="69"/>
      <c r="CF20" s="90"/>
      <c r="CG20" s="90"/>
      <c r="CH20" s="90"/>
      <c r="CI20" s="90"/>
      <c r="CJ20" s="91"/>
      <c r="CK20" s="92"/>
    </row>
    <row r="21" spans="1:89" ht="26.25" x14ac:dyDescent="0.25">
      <c r="A21">
        <v>427</v>
      </c>
      <c r="B21" s="67">
        <v>3.5564521484374998</v>
      </c>
      <c r="C21" s="68">
        <v>4.3509274259057196E-3</v>
      </c>
      <c r="D21" s="68">
        <v>5.3552854106800798E-3</v>
      </c>
      <c r="E21" s="68">
        <v>1.1985109854594501E-4</v>
      </c>
      <c r="F21" s="68">
        <v>6.81492660392742E-3</v>
      </c>
      <c r="G21" s="67">
        <v>93.32</v>
      </c>
      <c r="H21">
        <v>0.9</v>
      </c>
      <c r="I21" t="s">
        <v>180</v>
      </c>
      <c r="J21" s="69" t="s">
        <v>177</v>
      </c>
      <c r="K21" s="69" t="s">
        <v>207</v>
      </c>
      <c r="L21" t="s">
        <v>208</v>
      </c>
      <c r="M21">
        <v>0</v>
      </c>
      <c r="N21">
        <v>2</v>
      </c>
      <c r="O21">
        <v>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3</v>
      </c>
      <c r="AG21">
        <v>1</v>
      </c>
      <c r="AH21">
        <v>0</v>
      </c>
      <c r="AI21">
        <v>0</v>
      </c>
      <c r="AJ21">
        <v>0</v>
      </c>
      <c r="AK21">
        <v>0</v>
      </c>
      <c r="AL21" s="71" t="s">
        <v>287</v>
      </c>
      <c r="AM21" s="69"/>
      <c r="AN21" s="69"/>
      <c r="AO21" s="69"/>
      <c r="AP21" s="87"/>
      <c r="AQ21" s="69"/>
      <c r="AR21" s="69"/>
      <c r="AS21" s="69"/>
      <c r="AT21" s="69"/>
      <c r="AU21" s="69"/>
      <c r="AV21" s="69"/>
      <c r="AW21" s="87"/>
      <c r="AX21" s="87">
        <v>1</v>
      </c>
      <c r="AY21" s="69">
        <v>1</v>
      </c>
      <c r="AZ21" s="69">
        <v>1</v>
      </c>
      <c r="BA21" s="87">
        <v>1</v>
      </c>
      <c r="BB21" s="87"/>
      <c r="BC21" s="87"/>
      <c r="BD21" s="87"/>
      <c r="BE21" s="69"/>
      <c r="BF21" s="69"/>
      <c r="BG21" s="87"/>
      <c r="BH21" s="69"/>
      <c r="BI21" s="69"/>
      <c r="BJ21" s="87">
        <v>2</v>
      </c>
      <c r="BK21" s="69">
        <v>1</v>
      </c>
      <c r="BL21" s="87">
        <v>1</v>
      </c>
      <c r="BM21" s="69">
        <v>1</v>
      </c>
      <c r="BN21" s="87"/>
      <c r="BO21" s="69"/>
      <c r="BP21" s="87"/>
      <c r="BQ21" s="69"/>
      <c r="BR21" s="69"/>
      <c r="BS21" s="69"/>
      <c r="BT21" s="69"/>
      <c r="BU21" s="87"/>
      <c r="BV21" s="69"/>
      <c r="BW21" s="87"/>
      <c r="BX21" s="69"/>
      <c r="BY21" s="69"/>
      <c r="BZ21" s="69"/>
      <c r="CA21" s="69"/>
      <c r="CB21" s="69"/>
      <c r="CC21" s="69"/>
      <c r="CD21" s="69"/>
      <c r="CE21" s="69"/>
      <c r="CF21" s="90"/>
      <c r="CG21" s="90">
        <v>1</v>
      </c>
      <c r="CH21" s="90"/>
      <c r="CI21" s="90"/>
      <c r="CJ21" s="91"/>
      <c r="CK21" s="92"/>
    </row>
    <row r="22" spans="1:89" ht="26.25" x14ac:dyDescent="0.25">
      <c r="A22">
        <v>430</v>
      </c>
      <c r="B22" s="67">
        <v>1.6578398437499999</v>
      </c>
      <c r="C22" s="68">
        <v>2.1299854891054199E-2</v>
      </c>
      <c r="D22" s="68">
        <v>2.1522726592432899E-3</v>
      </c>
      <c r="E22" s="68">
        <v>3.8914285854339603E-4</v>
      </c>
      <c r="F22" s="68">
        <v>3.6833988077469397E-2</v>
      </c>
      <c r="G22" s="67">
        <v>73.72</v>
      </c>
      <c r="H22">
        <v>30.07</v>
      </c>
      <c r="I22" t="s">
        <v>209</v>
      </c>
      <c r="J22" t="s">
        <v>192</v>
      </c>
      <c r="K22" t="s">
        <v>193</v>
      </c>
      <c r="L22" t="s">
        <v>21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1</v>
      </c>
      <c r="AD22">
        <v>2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</v>
      </c>
      <c r="AK22">
        <v>0</v>
      </c>
      <c r="AL22" s="71" t="s">
        <v>299</v>
      </c>
      <c r="AM22" s="69">
        <v>2</v>
      </c>
      <c r="AN22" s="69">
        <v>2</v>
      </c>
      <c r="AO22" s="69">
        <v>2</v>
      </c>
      <c r="AP22" s="87"/>
      <c r="AQ22" s="69"/>
      <c r="AR22" s="69"/>
      <c r="AS22" s="69"/>
      <c r="AT22" s="69"/>
      <c r="AU22" s="69"/>
      <c r="AV22" s="69"/>
      <c r="AW22" s="87"/>
      <c r="AX22" s="87"/>
      <c r="AY22" s="69"/>
      <c r="AZ22" s="69"/>
      <c r="BA22" s="87"/>
      <c r="BB22" s="87"/>
      <c r="BC22" s="87"/>
      <c r="BD22" s="87"/>
      <c r="BE22" s="69"/>
      <c r="BF22" s="69"/>
      <c r="BG22" s="87"/>
      <c r="BH22" s="69"/>
      <c r="BI22" s="69"/>
      <c r="BJ22" s="87"/>
      <c r="BK22" s="69"/>
      <c r="BL22" s="87"/>
      <c r="BM22" s="69"/>
      <c r="BN22" s="87"/>
      <c r="BO22" s="69"/>
      <c r="BP22" s="87"/>
      <c r="BQ22" s="69"/>
      <c r="BR22" s="69"/>
      <c r="BS22" s="69"/>
      <c r="BT22" s="69"/>
      <c r="BU22" s="87">
        <v>1</v>
      </c>
      <c r="BV22" s="69">
        <v>1</v>
      </c>
      <c r="BW22" s="87"/>
      <c r="BX22" s="69"/>
      <c r="BY22" s="69"/>
      <c r="BZ22" s="69"/>
      <c r="CA22" s="69"/>
      <c r="CB22" s="69"/>
      <c r="CC22" s="69"/>
      <c r="CD22" s="69"/>
      <c r="CE22" s="69"/>
      <c r="CF22" s="90"/>
      <c r="CG22" s="90">
        <v>2</v>
      </c>
      <c r="CH22" s="90"/>
      <c r="CI22" s="90"/>
      <c r="CJ22" s="91"/>
      <c r="CK22" s="92"/>
    </row>
    <row r="23" spans="1:89" ht="15" x14ac:dyDescent="0.25">
      <c r="A23">
        <v>432</v>
      </c>
      <c r="B23" s="67">
        <v>3.2805283203125</v>
      </c>
      <c r="C23" s="68">
        <v>9.2014555925893395E-3</v>
      </c>
      <c r="D23" s="68">
        <v>3.9015729765325699E-3</v>
      </c>
      <c r="E23" s="68">
        <v>1.95346818420127E-3</v>
      </c>
      <c r="F23" s="68">
        <v>1.05363011931552E-2</v>
      </c>
      <c r="G23" s="67">
        <v>89.82</v>
      </c>
      <c r="H23">
        <v>0.66</v>
      </c>
      <c r="I23" t="s">
        <v>176</v>
      </c>
      <c r="J23" t="s">
        <v>189</v>
      </c>
      <c r="K23" t="s">
        <v>190</v>
      </c>
      <c r="L23" t="s">
        <v>211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 s="71"/>
      <c r="AM23" s="69"/>
      <c r="AN23" s="69"/>
      <c r="AO23" s="69"/>
      <c r="AP23" s="87"/>
      <c r="AQ23" s="69"/>
      <c r="AR23" s="69"/>
      <c r="AS23" s="69"/>
      <c r="AT23" s="69"/>
      <c r="AU23" s="69"/>
      <c r="AV23" s="69"/>
      <c r="AW23" s="87"/>
      <c r="AX23" s="87"/>
      <c r="AY23" s="69"/>
      <c r="AZ23" s="69"/>
      <c r="BA23" s="87"/>
      <c r="BB23" s="87"/>
      <c r="BC23" s="87"/>
      <c r="BD23" s="87"/>
      <c r="BE23" s="69"/>
      <c r="BF23" s="69"/>
      <c r="BG23" s="87"/>
      <c r="BH23" s="69"/>
      <c r="BI23" s="69"/>
      <c r="BJ23" s="87"/>
      <c r="BK23" s="69"/>
      <c r="BL23" s="87"/>
      <c r="BM23" s="69"/>
      <c r="BN23" s="87"/>
      <c r="BO23" s="69"/>
      <c r="BP23" s="87"/>
      <c r="BQ23" s="69"/>
      <c r="BR23" s="69"/>
      <c r="BS23" s="69"/>
      <c r="BT23" s="69">
        <v>1</v>
      </c>
      <c r="BU23" s="87"/>
      <c r="BV23" s="69"/>
      <c r="BW23" s="87"/>
      <c r="BX23" s="69"/>
      <c r="BY23" s="69"/>
      <c r="BZ23" s="69"/>
      <c r="CA23" s="69"/>
      <c r="CB23" s="69"/>
      <c r="CC23" s="69"/>
      <c r="CD23" s="69"/>
      <c r="CE23" s="69"/>
      <c r="CF23" s="90"/>
      <c r="CG23" s="90"/>
      <c r="CH23" s="90"/>
      <c r="CI23" s="90"/>
      <c r="CJ23" s="91"/>
      <c r="CK23" s="92"/>
    </row>
    <row r="24" spans="1:89" ht="15" x14ac:dyDescent="0.25">
      <c r="A24">
        <v>438</v>
      </c>
      <c r="B24" s="67">
        <v>1.056453125</v>
      </c>
      <c r="C24" s="68">
        <v>2.66863748901298E-3</v>
      </c>
      <c r="D24" s="68">
        <v>8.1286667863984704E-5</v>
      </c>
      <c r="E24" s="68">
        <v>1.0628178844844E-5</v>
      </c>
      <c r="F24" s="68">
        <v>4.5962035407136901E-3</v>
      </c>
      <c r="G24" s="67">
        <v>42.07</v>
      </c>
      <c r="H24">
        <v>1.72</v>
      </c>
      <c r="I24" t="s">
        <v>176</v>
      </c>
      <c r="J24" t="s">
        <v>189</v>
      </c>
      <c r="K24" t="s">
        <v>190</v>
      </c>
      <c r="L24" t="s">
        <v>21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 s="71"/>
      <c r="AM24" s="69"/>
      <c r="AN24" s="69"/>
      <c r="AO24" s="69"/>
      <c r="AP24" s="87"/>
      <c r="AQ24" s="69"/>
      <c r="AR24" s="69"/>
      <c r="AS24" s="69"/>
      <c r="AT24" s="69"/>
      <c r="AU24" s="69"/>
      <c r="AV24" s="69"/>
      <c r="AW24" s="87"/>
      <c r="AX24" s="87"/>
      <c r="AY24" s="69"/>
      <c r="AZ24" s="69"/>
      <c r="BA24" s="87">
        <v>1</v>
      </c>
      <c r="BB24" s="87"/>
      <c r="BC24" s="87"/>
      <c r="BD24" s="87"/>
      <c r="BE24" s="69"/>
      <c r="BF24" s="69"/>
      <c r="BG24" s="87"/>
      <c r="BH24" s="69"/>
      <c r="BI24" s="69"/>
      <c r="BJ24" s="87"/>
      <c r="BK24" s="69"/>
      <c r="BL24" s="87"/>
      <c r="BM24" s="69"/>
      <c r="BN24" s="87"/>
      <c r="BO24" s="69"/>
      <c r="BP24" s="87"/>
      <c r="BQ24" s="69"/>
      <c r="BR24" s="69"/>
      <c r="BS24" s="69"/>
      <c r="BT24" s="69"/>
      <c r="BU24" s="87"/>
      <c r="BV24" s="69"/>
      <c r="BW24" s="87"/>
      <c r="BX24" s="69"/>
      <c r="BY24" s="69"/>
      <c r="BZ24" s="69"/>
      <c r="CA24" s="69"/>
      <c r="CB24" s="69"/>
      <c r="CC24" s="69"/>
      <c r="CD24" s="69"/>
      <c r="CE24" s="69"/>
      <c r="CF24" s="90"/>
      <c r="CG24" s="90"/>
      <c r="CH24" s="90"/>
      <c r="CI24" s="90"/>
      <c r="CJ24" s="91"/>
      <c r="CK24" s="92"/>
    </row>
    <row r="25" spans="1:89" ht="15" x14ac:dyDescent="0.25">
      <c r="A25">
        <v>447</v>
      </c>
      <c r="B25" s="67">
        <v>2.3757460937500001</v>
      </c>
      <c r="C25" s="68">
        <v>2.8844728405622E-3</v>
      </c>
      <c r="D25" s="68">
        <v>9.1033584770114904E-4</v>
      </c>
      <c r="E25" s="68">
        <v>6.5573858155924106E-5</v>
      </c>
      <c r="F25" s="68">
        <v>5.82831227311235E-3</v>
      </c>
      <c r="G25" s="67">
        <v>94.09</v>
      </c>
      <c r="H25">
        <v>1.63</v>
      </c>
      <c r="I25" t="s">
        <v>180</v>
      </c>
      <c r="J25" t="s">
        <v>189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 s="71"/>
      <c r="AM25" s="69"/>
      <c r="AN25" s="69"/>
      <c r="AO25" s="69"/>
      <c r="AP25" s="87"/>
      <c r="AQ25" s="69"/>
      <c r="AR25" s="69"/>
      <c r="AS25" s="69"/>
      <c r="AT25" s="69"/>
      <c r="AU25" s="69"/>
      <c r="AV25" s="69"/>
      <c r="AW25" s="87"/>
      <c r="AX25" s="87"/>
      <c r="AY25" s="69"/>
      <c r="AZ25" s="69"/>
      <c r="BA25" s="87"/>
      <c r="BB25" s="87"/>
      <c r="BC25" s="87"/>
      <c r="BD25" s="87"/>
      <c r="BE25" s="69"/>
      <c r="BF25" s="69"/>
      <c r="BG25" s="87"/>
      <c r="BH25" s="69"/>
      <c r="BI25" s="69"/>
      <c r="BJ25" s="87"/>
      <c r="BK25" s="69"/>
      <c r="BL25" s="87"/>
      <c r="BM25" s="69"/>
      <c r="BN25" s="87"/>
      <c r="BO25" s="69"/>
      <c r="BP25" s="87"/>
      <c r="BQ25" s="69"/>
      <c r="BR25" s="69"/>
      <c r="BS25" s="69"/>
      <c r="BT25" s="69"/>
      <c r="BU25" s="87"/>
      <c r="BV25" s="69"/>
      <c r="BW25" s="87"/>
      <c r="BX25" s="69"/>
      <c r="BY25" s="69"/>
      <c r="BZ25" s="69"/>
      <c r="CA25" s="69"/>
      <c r="CB25" s="69"/>
      <c r="CC25" s="69"/>
      <c r="CD25" s="69"/>
      <c r="CE25" s="69"/>
      <c r="CF25" s="90"/>
      <c r="CG25" s="90"/>
      <c r="CH25" s="90"/>
      <c r="CI25" s="90"/>
      <c r="CJ25" s="91"/>
      <c r="CK25" s="92"/>
    </row>
    <row r="26" spans="1:89" ht="15" x14ac:dyDescent="0.25">
      <c r="A26">
        <v>448</v>
      </c>
      <c r="B26" s="67">
        <v>3.4133818359374999</v>
      </c>
      <c r="C26" s="68">
        <v>7.2488926361072596E-3</v>
      </c>
      <c r="D26" s="68">
        <v>1.0943299509099599E-3</v>
      </c>
      <c r="E26" s="68">
        <v>1.5973462083582001E-4</v>
      </c>
      <c r="F26" s="68">
        <v>1.26021635460419E-2</v>
      </c>
      <c r="G26" s="67">
        <v>93.98</v>
      </c>
      <c r="H26">
        <v>0.84</v>
      </c>
      <c r="I26" t="s">
        <v>180</v>
      </c>
      <c r="J26" t="s">
        <v>183</v>
      </c>
      <c r="K26" t="s">
        <v>184</v>
      </c>
      <c r="L26" t="s">
        <v>213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 s="71"/>
      <c r="AM26" s="69"/>
      <c r="AN26" s="69"/>
      <c r="AO26" s="69"/>
      <c r="AP26" s="87"/>
      <c r="AQ26" s="69"/>
      <c r="AR26" s="69"/>
      <c r="AS26" s="69"/>
      <c r="AT26" s="69"/>
      <c r="AU26" s="69"/>
      <c r="AV26" s="69"/>
      <c r="AW26" s="87"/>
      <c r="AX26" s="87"/>
      <c r="AY26" s="69"/>
      <c r="AZ26" s="69"/>
      <c r="BA26" s="87"/>
      <c r="BB26" s="87"/>
      <c r="BC26" s="87"/>
      <c r="BD26" s="87"/>
      <c r="BE26" s="69"/>
      <c r="BF26" s="69"/>
      <c r="BG26" s="87"/>
      <c r="BH26" s="69"/>
      <c r="BI26" s="69"/>
      <c r="BJ26" s="87"/>
      <c r="BK26" s="69"/>
      <c r="BL26" s="87">
        <v>1</v>
      </c>
      <c r="BM26" s="69">
        <v>1</v>
      </c>
      <c r="BN26" s="87"/>
      <c r="BO26" s="69"/>
      <c r="BP26" s="87"/>
      <c r="BQ26" s="69"/>
      <c r="BR26" s="69"/>
      <c r="BS26" s="69"/>
      <c r="BT26" s="69"/>
      <c r="BU26" s="87"/>
      <c r="BV26" s="69"/>
      <c r="BW26" s="87"/>
      <c r="BX26" s="69"/>
      <c r="BY26" s="69"/>
      <c r="BZ26" s="69"/>
      <c r="CA26" s="69"/>
      <c r="CB26" s="69"/>
      <c r="CC26" s="69"/>
      <c r="CD26" s="69"/>
      <c r="CE26" s="69"/>
      <c r="CF26" s="90">
        <v>2</v>
      </c>
      <c r="CG26" s="90"/>
      <c r="CH26" s="90"/>
      <c r="CI26" s="90"/>
      <c r="CJ26" s="91"/>
      <c r="CK26" s="92"/>
    </row>
    <row r="27" spans="1:89" ht="15" x14ac:dyDescent="0.25">
      <c r="A27">
        <v>461</v>
      </c>
      <c r="B27" s="67">
        <v>1.3519062500000001</v>
      </c>
      <c r="C27" s="68">
        <v>1.7016133937263699E-3</v>
      </c>
      <c r="D27" s="68">
        <v>2.5265280771072802E-4</v>
      </c>
      <c r="E27" s="68">
        <v>1.7178880271225799E-5</v>
      </c>
      <c r="F27" s="68">
        <v>3.2049845997748302E-3</v>
      </c>
      <c r="G27" s="67">
        <v>88.98</v>
      </c>
      <c r="H27">
        <v>0</v>
      </c>
      <c r="I27" t="s">
        <v>176</v>
      </c>
      <c r="J27" t="s">
        <v>189</v>
      </c>
      <c r="K27" t="s">
        <v>214</v>
      </c>
      <c r="L27" t="s">
        <v>21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 s="71"/>
      <c r="AM27" s="69"/>
      <c r="AN27" s="69"/>
      <c r="AO27" s="69"/>
      <c r="AP27" s="87"/>
      <c r="AQ27" s="69"/>
      <c r="AR27" s="69"/>
      <c r="AS27" s="69"/>
      <c r="AT27" s="69"/>
      <c r="AU27" s="69"/>
      <c r="AV27" s="69"/>
      <c r="AW27" s="87"/>
      <c r="AX27" s="87"/>
      <c r="AY27" s="69"/>
      <c r="AZ27" s="69"/>
      <c r="BA27" s="87"/>
      <c r="BB27" s="87"/>
      <c r="BC27" s="87"/>
      <c r="BD27" s="87"/>
      <c r="BE27" s="69">
        <v>1</v>
      </c>
      <c r="BF27" s="69"/>
      <c r="BG27" s="87"/>
      <c r="BH27" s="69"/>
      <c r="BI27" s="69"/>
      <c r="BJ27" s="87"/>
      <c r="BK27" s="69"/>
      <c r="BL27" s="87"/>
      <c r="BM27" s="69"/>
      <c r="BN27" s="87"/>
      <c r="BO27" s="69"/>
      <c r="BP27" s="87"/>
      <c r="BQ27" s="69"/>
      <c r="BR27" s="69"/>
      <c r="BS27" s="69"/>
      <c r="BT27" s="69"/>
      <c r="BU27" s="87"/>
      <c r="BV27" s="69"/>
      <c r="BW27" s="87"/>
      <c r="BX27" s="69"/>
      <c r="BY27" s="69"/>
      <c r="BZ27" s="69"/>
      <c r="CA27" s="69"/>
      <c r="CB27" s="69"/>
      <c r="CC27" s="69"/>
      <c r="CD27" s="69"/>
      <c r="CE27" s="69"/>
      <c r="CF27" s="90"/>
      <c r="CG27" s="90"/>
      <c r="CH27" s="90"/>
      <c r="CI27" s="90"/>
      <c r="CJ27" s="91"/>
      <c r="CK27" s="92"/>
    </row>
    <row r="28" spans="1:89" ht="15" x14ac:dyDescent="0.25">
      <c r="A28">
        <v>485</v>
      </c>
      <c r="B28" s="67">
        <v>3.2590087890624999</v>
      </c>
      <c r="C28" s="68">
        <v>2.1401792510253701E-3</v>
      </c>
      <c r="D28" s="68">
        <v>6.8718102699952101E-3</v>
      </c>
      <c r="E28" s="68">
        <v>1.23917435315723E-3</v>
      </c>
      <c r="F28" s="68">
        <v>1.51197537415469E-5</v>
      </c>
      <c r="G28" s="67">
        <v>92.94</v>
      </c>
      <c r="H28">
        <v>1.28</v>
      </c>
      <c r="I28" t="s">
        <v>180</v>
      </c>
      <c r="J28" s="71" t="s">
        <v>177</v>
      </c>
      <c r="K28" s="71" t="s">
        <v>178</v>
      </c>
      <c r="L28" t="s">
        <v>216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3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 s="71" t="s">
        <v>6</v>
      </c>
      <c r="AM28" s="69"/>
      <c r="AN28" s="69"/>
      <c r="AO28" s="69"/>
      <c r="AP28" s="87"/>
      <c r="AQ28" s="69"/>
      <c r="AR28" s="69"/>
      <c r="AS28" s="69"/>
      <c r="AT28" s="69"/>
      <c r="AU28" s="69"/>
      <c r="AV28" s="69"/>
      <c r="AW28" s="87"/>
      <c r="AX28" s="87"/>
      <c r="AY28" s="69"/>
      <c r="AZ28" s="69"/>
      <c r="BA28" s="87">
        <v>1</v>
      </c>
      <c r="BB28" s="87"/>
      <c r="BC28" s="87"/>
      <c r="BD28" s="87">
        <v>1</v>
      </c>
      <c r="BE28" s="69">
        <v>1</v>
      </c>
      <c r="BF28" s="69">
        <v>1</v>
      </c>
      <c r="BG28" s="87"/>
      <c r="BH28" s="69"/>
      <c r="BI28" s="69"/>
      <c r="BJ28" s="87"/>
      <c r="BK28" s="69"/>
      <c r="BL28" s="87">
        <v>1</v>
      </c>
      <c r="BM28" s="69"/>
      <c r="BN28" s="87"/>
      <c r="BO28" s="69"/>
      <c r="BP28" s="87"/>
      <c r="BQ28" s="69"/>
      <c r="BR28" s="69"/>
      <c r="BS28" s="69"/>
      <c r="BT28" s="69"/>
      <c r="BU28" s="87"/>
      <c r="BV28" s="69"/>
      <c r="BW28" s="87"/>
      <c r="BX28" s="69"/>
      <c r="BY28" s="69"/>
      <c r="BZ28" s="69"/>
      <c r="CA28" s="69"/>
      <c r="CB28" s="69"/>
      <c r="CC28" s="69"/>
      <c r="CD28" s="69"/>
      <c r="CE28" s="69"/>
      <c r="CF28" s="90">
        <v>2</v>
      </c>
      <c r="CG28" s="90"/>
      <c r="CH28" s="90"/>
      <c r="CI28" s="90"/>
      <c r="CJ28" s="91"/>
      <c r="CK28" s="92"/>
    </row>
    <row r="29" spans="1:89" ht="15" x14ac:dyDescent="0.25">
      <c r="A29">
        <v>489</v>
      </c>
      <c r="B29" s="67">
        <v>2.6053828124999998</v>
      </c>
      <c r="C29" s="68">
        <v>2.0053832426727E-3</v>
      </c>
      <c r="D29" s="68">
        <v>7.4856696000957903E-3</v>
      </c>
      <c r="E29" s="68">
        <v>2.1086128577791501E-2</v>
      </c>
      <c r="F29" s="68">
        <v>2.3163462732049798E-3</v>
      </c>
      <c r="G29" s="67">
        <v>62.07</v>
      </c>
      <c r="H29">
        <v>0.86</v>
      </c>
      <c r="I29" t="s">
        <v>176</v>
      </c>
      <c r="J29" t="s">
        <v>183</v>
      </c>
      <c r="K29" t="s">
        <v>184</v>
      </c>
      <c r="L29" t="s">
        <v>217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  <c r="AL29" s="71"/>
      <c r="AM29" s="69"/>
      <c r="AN29" s="69"/>
      <c r="AO29" s="69"/>
      <c r="AP29" s="87"/>
      <c r="AQ29" s="69"/>
      <c r="AR29" s="69"/>
      <c r="AS29" s="69"/>
      <c r="AT29" s="69"/>
      <c r="AU29" s="69"/>
      <c r="AV29" s="69"/>
      <c r="AW29" s="87"/>
      <c r="AX29" s="87"/>
      <c r="AY29" s="69"/>
      <c r="AZ29" s="69"/>
      <c r="BA29" s="87">
        <v>1</v>
      </c>
      <c r="BB29" s="87"/>
      <c r="BC29" s="87"/>
      <c r="BD29" s="87"/>
      <c r="BE29" s="69"/>
      <c r="BF29" s="69"/>
      <c r="BG29" s="87"/>
      <c r="BH29" s="69"/>
      <c r="BI29" s="69"/>
      <c r="BJ29" s="87"/>
      <c r="BK29" s="69"/>
      <c r="BL29" s="87"/>
      <c r="BM29" s="69"/>
      <c r="BN29" s="87"/>
      <c r="BO29" s="69"/>
      <c r="BP29" s="87"/>
      <c r="BQ29" s="69"/>
      <c r="BR29" s="69"/>
      <c r="BS29" s="69"/>
      <c r="BT29" s="69"/>
      <c r="BU29" s="87"/>
      <c r="BV29" s="69"/>
      <c r="BW29" s="87"/>
      <c r="BX29" s="69"/>
      <c r="BY29" s="69"/>
      <c r="BZ29" s="69"/>
      <c r="CA29" s="69"/>
      <c r="CB29" s="69"/>
      <c r="CC29" s="69"/>
      <c r="CD29" s="69"/>
      <c r="CE29" s="69"/>
      <c r="CF29" s="90"/>
      <c r="CG29" s="90"/>
      <c r="CH29" s="90"/>
      <c r="CI29" s="90"/>
      <c r="CJ29" s="91"/>
      <c r="CK29" s="92"/>
    </row>
    <row r="30" spans="1:89" ht="15" x14ac:dyDescent="0.25">
      <c r="A30">
        <v>497</v>
      </c>
      <c r="B30" s="67">
        <v>1.6618642578125</v>
      </c>
      <c r="C30" s="68">
        <v>3.85571064119358E-3</v>
      </c>
      <c r="D30" s="68">
        <v>3.5391036578065103E-4</v>
      </c>
      <c r="E30" s="68">
        <v>4.6077722958359099E-5</v>
      </c>
      <c r="F30" s="68">
        <v>7.1668640718514903E-3</v>
      </c>
      <c r="G30" s="67">
        <v>67.239999999999995</v>
      </c>
      <c r="H30">
        <v>1.72</v>
      </c>
      <c r="I30" t="s">
        <v>176</v>
      </c>
      <c r="J30" t="s">
        <v>198</v>
      </c>
      <c r="K30" t="s">
        <v>199</v>
      </c>
      <c r="L30" t="s">
        <v>218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 s="71"/>
      <c r="AM30" s="69">
        <v>1</v>
      </c>
      <c r="AN30" s="69"/>
      <c r="AO30" s="69"/>
      <c r="AP30" s="87"/>
      <c r="AQ30" s="69"/>
      <c r="AR30" s="69"/>
      <c r="AS30" s="69"/>
      <c r="AT30" s="69"/>
      <c r="AU30" s="69"/>
      <c r="AV30" s="69"/>
      <c r="AW30" s="87"/>
      <c r="AX30" s="87"/>
      <c r="AY30" s="69"/>
      <c r="AZ30" s="69"/>
      <c r="BA30" s="87">
        <v>1</v>
      </c>
      <c r="BB30" s="87"/>
      <c r="BC30" s="87"/>
      <c r="BD30" s="87"/>
      <c r="BE30" s="69"/>
      <c r="BF30" s="69"/>
      <c r="BG30" s="87"/>
      <c r="BH30" s="69"/>
      <c r="BI30" s="69"/>
      <c r="BJ30" s="87"/>
      <c r="BK30" s="69"/>
      <c r="BL30" s="87"/>
      <c r="BM30" s="69"/>
      <c r="BN30" s="87"/>
      <c r="BO30" s="69"/>
      <c r="BP30" s="87"/>
      <c r="BQ30" s="69"/>
      <c r="BR30" s="69"/>
      <c r="BS30" s="69"/>
      <c r="BT30" s="69"/>
      <c r="BU30" s="87"/>
      <c r="BV30" s="69"/>
      <c r="BW30" s="87"/>
      <c r="BX30" s="69"/>
      <c r="BY30" s="69"/>
      <c r="BZ30" s="69"/>
      <c r="CA30" s="69"/>
      <c r="CB30" s="69"/>
      <c r="CC30" s="69"/>
      <c r="CD30" s="69"/>
      <c r="CE30" s="69"/>
      <c r="CF30" s="90"/>
      <c r="CG30" s="90"/>
      <c r="CH30" s="90"/>
      <c r="CI30" s="90">
        <v>2</v>
      </c>
      <c r="CJ30" s="91"/>
      <c r="CK30" s="92"/>
    </row>
    <row r="31" spans="1:89" ht="15" x14ac:dyDescent="0.25">
      <c r="A31" s="72">
        <v>512</v>
      </c>
      <c r="B31" s="73">
        <v>2.1869482421874999</v>
      </c>
      <c r="C31" s="68">
        <v>3.8881008408640501E-3</v>
      </c>
      <c r="D31" s="68">
        <v>4.2079180136494299E-4</v>
      </c>
      <c r="E31" s="68">
        <v>4.8595509561016102E-5</v>
      </c>
      <c r="F31" s="68">
        <v>7.7573408546380302E-3</v>
      </c>
      <c r="G31" s="73">
        <v>76.55</v>
      </c>
      <c r="H31" s="72">
        <v>0.75</v>
      </c>
      <c r="I31" t="s">
        <v>176</v>
      </c>
      <c r="J31" s="72" t="s">
        <v>198</v>
      </c>
      <c r="K31" s="72" t="s">
        <v>199</v>
      </c>
      <c r="L31" t="s">
        <v>219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1</v>
      </c>
      <c r="AA31">
        <v>0</v>
      </c>
      <c r="AB31">
        <v>1</v>
      </c>
      <c r="AC31">
        <v>1</v>
      </c>
      <c r="AD31">
        <v>0</v>
      </c>
      <c r="AE31">
        <v>0</v>
      </c>
      <c r="AF31">
        <v>3</v>
      </c>
      <c r="AG31">
        <v>1</v>
      </c>
      <c r="AH31">
        <v>0</v>
      </c>
      <c r="AI31">
        <v>0</v>
      </c>
      <c r="AJ31">
        <v>0</v>
      </c>
      <c r="AK31">
        <v>0</v>
      </c>
      <c r="AL31" s="71" t="s">
        <v>290</v>
      </c>
      <c r="AM31" s="88">
        <v>1</v>
      </c>
      <c r="AN31" s="88"/>
      <c r="AO31" s="88"/>
      <c r="AP31" s="89"/>
      <c r="AQ31" s="88"/>
      <c r="AR31" s="88"/>
      <c r="AS31" s="88"/>
      <c r="AT31" s="88"/>
      <c r="AU31" s="88"/>
      <c r="AV31" s="88"/>
      <c r="AW31" s="87"/>
      <c r="AX31" s="87">
        <v>1</v>
      </c>
      <c r="AY31" s="69">
        <v>1</v>
      </c>
      <c r="AZ31" s="69">
        <v>1</v>
      </c>
      <c r="BA31" s="87">
        <v>2</v>
      </c>
      <c r="BB31" s="87"/>
      <c r="BC31" s="87"/>
      <c r="BD31" s="89"/>
      <c r="BE31" s="88"/>
      <c r="BF31" s="88"/>
      <c r="BG31" s="89"/>
      <c r="BH31" s="88"/>
      <c r="BI31" s="88"/>
      <c r="BJ31" s="89"/>
      <c r="BK31" s="88"/>
      <c r="BL31" s="89"/>
      <c r="BM31" s="88"/>
      <c r="BN31" s="89"/>
      <c r="BO31" s="88"/>
      <c r="BP31" s="89"/>
      <c r="BQ31" s="88"/>
      <c r="BR31" s="88"/>
      <c r="BS31" s="88"/>
      <c r="BT31" s="88"/>
      <c r="BU31" s="89"/>
      <c r="BV31" s="88"/>
      <c r="BW31" s="89"/>
      <c r="BX31" s="88"/>
      <c r="BY31" s="88"/>
      <c r="BZ31" s="88"/>
      <c r="CA31" s="88"/>
      <c r="CB31" s="88"/>
      <c r="CC31" s="88"/>
      <c r="CD31" s="88"/>
      <c r="CE31" s="88">
        <v>2</v>
      </c>
      <c r="CF31" s="93"/>
      <c r="CG31" s="93"/>
      <c r="CH31" s="93"/>
      <c r="CI31" s="93">
        <v>2</v>
      </c>
      <c r="CJ31" s="94"/>
      <c r="CK31" s="93">
        <v>1</v>
      </c>
    </row>
    <row r="32" spans="1:89" ht="15" x14ac:dyDescent="0.25">
      <c r="A32">
        <v>538</v>
      </c>
      <c r="B32" s="67">
        <v>2.2120507812499999</v>
      </c>
      <c r="C32" s="68">
        <v>6.5184319176517704E-3</v>
      </c>
      <c r="D32" s="68">
        <v>2.3709702765804599E-3</v>
      </c>
      <c r="E32" s="68">
        <v>3.2138543324534399E-4</v>
      </c>
      <c r="F32" s="68">
        <v>7.3849917191628697E-4</v>
      </c>
      <c r="G32" s="67">
        <v>75.819999999999993</v>
      </c>
      <c r="H32">
        <v>1.39</v>
      </c>
      <c r="I32" t="s">
        <v>176</v>
      </c>
      <c r="J32" t="s">
        <v>220</v>
      </c>
      <c r="K32" t="s">
        <v>221</v>
      </c>
      <c r="L32" t="s">
        <v>22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 s="71"/>
      <c r="AM32" s="69"/>
      <c r="AN32" s="69"/>
      <c r="AO32" s="69"/>
      <c r="AP32" s="87"/>
      <c r="AQ32" s="69"/>
      <c r="AR32" s="69">
        <v>2</v>
      </c>
      <c r="AS32" s="69"/>
      <c r="AT32" s="69"/>
      <c r="AU32" s="69"/>
      <c r="AV32" s="69"/>
      <c r="AW32" s="87"/>
      <c r="AX32" s="87"/>
      <c r="AY32" s="69"/>
      <c r="AZ32" s="69"/>
      <c r="BA32" s="87">
        <v>1</v>
      </c>
      <c r="BB32" s="87"/>
      <c r="BC32" s="87"/>
      <c r="BD32" s="87"/>
      <c r="BE32" s="69"/>
      <c r="BF32" s="69"/>
      <c r="BG32" s="87"/>
      <c r="BH32" s="69"/>
      <c r="BI32" s="69"/>
      <c r="BJ32" s="87"/>
      <c r="BK32" s="69"/>
      <c r="BL32" s="87"/>
      <c r="BM32" s="69"/>
      <c r="BN32" s="87"/>
      <c r="BO32" s="69"/>
      <c r="BP32" s="87"/>
      <c r="BQ32" s="69"/>
      <c r="BR32" s="69"/>
      <c r="BS32" s="69"/>
      <c r="BT32" s="69"/>
      <c r="BU32" s="87"/>
      <c r="BV32" s="69"/>
      <c r="BW32" s="87"/>
      <c r="BX32" s="69"/>
      <c r="BY32" s="69"/>
      <c r="BZ32" s="69"/>
      <c r="CA32" s="69"/>
      <c r="CB32" s="69"/>
      <c r="CC32" s="69"/>
      <c r="CD32" s="69"/>
      <c r="CE32" s="69"/>
      <c r="CF32" s="90">
        <v>1</v>
      </c>
      <c r="CG32" s="90"/>
      <c r="CH32" s="90"/>
      <c r="CI32" s="90"/>
      <c r="CJ32" s="91"/>
      <c r="CK32" s="92"/>
    </row>
    <row r="33" spans="1:89" ht="15" x14ac:dyDescent="0.25">
      <c r="A33">
        <v>546</v>
      </c>
      <c r="B33" s="67">
        <v>3.2141328124999999</v>
      </c>
      <c r="C33" s="68">
        <v>1.90578657088702E-3</v>
      </c>
      <c r="D33" s="68">
        <v>3.17727041427203E-2</v>
      </c>
      <c r="E33" s="68">
        <v>1.4334004223197101E-3</v>
      </c>
      <c r="F33" s="68">
        <v>2.4044440383390602E-3</v>
      </c>
      <c r="G33" s="67">
        <v>91.03</v>
      </c>
      <c r="H33">
        <v>2.56</v>
      </c>
      <c r="I33" t="s">
        <v>180</v>
      </c>
      <c r="J33" t="s">
        <v>177</v>
      </c>
      <c r="K33" t="s">
        <v>223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7</v>
      </c>
      <c r="AF33">
        <v>3</v>
      </c>
      <c r="AG33">
        <v>0</v>
      </c>
      <c r="AH33">
        <v>0</v>
      </c>
      <c r="AI33">
        <v>0</v>
      </c>
      <c r="AJ33">
        <v>0</v>
      </c>
      <c r="AK33">
        <v>0</v>
      </c>
      <c r="AL33" s="71" t="s">
        <v>224</v>
      </c>
      <c r="AM33" s="69"/>
      <c r="AN33" s="69"/>
      <c r="AO33" s="69"/>
      <c r="AP33" s="87">
        <v>1</v>
      </c>
      <c r="AQ33" s="69">
        <v>1</v>
      </c>
      <c r="AR33" s="69">
        <v>1</v>
      </c>
      <c r="AS33" s="69">
        <v>1</v>
      </c>
      <c r="AT33" s="69">
        <v>1</v>
      </c>
      <c r="AU33" s="69">
        <v>1</v>
      </c>
      <c r="AV33" s="69">
        <v>1</v>
      </c>
      <c r="AW33" s="87"/>
      <c r="AX33" s="87">
        <v>1</v>
      </c>
      <c r="AY33" s="69">
        <v>1</v>
      </c>
      <c r="AZ33" s="69">
        <v>1</v>
      </c>
      <c r="BA33" s="87"/>
      <c r="BB33" s="87"/>
      <c r="BC33" s="87"/>
      <c r="BD33" s="87"/>
      <c r="BE33" s="69"/>
      <c r="BF33" s="69"/>
      <c r="BG33" s="87"/>
      <c r="BH33" s="69"/>
      <c r="BI33" s="69"/>
      <c r="BJ33" s="87"/>
      <c r="BK33" s="69"/>
      <c r="BL33" s="87"/>
      <c r="BM33" s="69"/>
      <c r="BN33" s="87"/>
      <c r="BO33" s="69"/>
      <c r="BP33" s="87"/>
      <c r="BQ33" s="69"/>
      <c r="BR33" s="69"/>
      <c r="BS33" s="69"/>
      <c r="BT33" s="69"/>
      <c r="BU33" s="87"/>
      <c r="BV33" s="69"/>
      <c r="BW33" s="87"/>
      <c r="BX33" s="69"/>
      <c r="BY33" s="69"/>
      <c r="BZ33" s="69"/>
      <c r="CA33" s="69"/>
      <c r="CB33" s="69"/>
      <c r="CC33" s="69"/>
      <c r="CD33" s="69"/>
      <c r="CE33" s="69"/>
      <c r="CF33" s="90"/>
      <c r="CG33" s="90">
        <v>1</v>
      </c>
      <c r="CH33" s="90"/>
      <c r="CI33" s="90"/>
      <c r="CJ33" s="91">
        <v>1</v>
      </c>
      <c r="CK33" s="92"/>
    </row>
    <row r="34" spans="1:89" ht="15" x14ac:dyDescent="0.25">
      <c r="A34">
        <v>548</v>
      </c>
      <c r="B34" s="67">
        <v>2.1320634765625002</v>
      </c>
      <c r="C34" s="68">
        <v>7.0660859244322596E-3</v>
      </c>
      <c r="D34" s="68">
        <v>6.7266354615660899E-3</v>
      </c>
      <c r="E34" s="68">
        <v>9.2823884837777703E-5</v>
      </c>
      <c r="F34" s="68">
        <v>1.1451197492056201E-3</v>
      </c>
      <c r="G34" s="67">
        <v>93.06</v>
      </c>
      <c r="H34">
        <v>1.03</v>
      </c>
      <c r="I34" t="s">
        <v>180</v>
      </c>
      <c r="J34" t="s">
        <v>189</v>
      </c>
      <c r="K34" t="s">
        <v>190</v>
      </c>
      <c r="L34" t="s">
        <v>225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 s="71"/>
      <c r="AM34" s="69"/>
      <c r="AN34" s="69"/>
      <c r="AO34" s="69"/>
      <c r="AP34" s="87"/>
      <c r="AQ34" s="69"/>
      <c r="AR34" s="69"/>
      <c r="AS34" s="69"/>
      <c r="AT34" s="69"/>
      <c r="AU34" s="69"/>
      <c r="AV34" s="69"/>
      <c r="AW34" s="87"/>
      <c r="AX34" s="87"/>
      <c r="AY34" s="69"/>
      <c r="AZ34" s="69"/>
      <c r="BA34" s="87"/>
      <c r="BB34" s="87"/>
      <c r="BC34" s="87"/>
      <c r="BD34" s="87"/>
      <c r="BE34" s="69"/>
      <c r="BF34" s="69"/>
      <c r="BG34" s="87"/>
      <c r="BH34" s="69"/>
      <c r="BI34" s="69"/>
      <c r="BJ34" s="87"/>
      <c r="BK34" s="69"/>
      <c r="BL34" s="87"/>
      <c r="BM34" s="69"/>
      <c r="BN34" s="87"/>
      <c r="BO34" s="69"/>
      <c r="BP34" s="87"/>
      <c r="BQ34" s="69"/>
      <c r="BR34" s="69"/>
      <c r="BS34" s="69"/>
      <c r="BT34" s="69"/>
      <c r="BU34" s="87"/>
      <c r="BV34" s="69"/>
      <c r="BW34" s="87"/>
      <c r="BX34" s="69"/>
      <c r="BY34" s="69"/>
      <c r="BZ34" s="69"/>
      <c r="CA34" s="69"/>
      <c r="CB34" s="69"/>
      <c r="CC34" s="69"/>
      <c r="CD34" s="69"/>
      <c r="CE34" s="69"/>
      <c r="CF34" s="90"/>
      <c r="CG34" s="90"/>
      <c r="CH34" s="90"/>
      <c r="CI34" s="90"/>
      <c r="CJ34" s="91"/>
      <c r="CK34" s="92"/>
    </row>
    <row r="35" spans="1:89" ht="15" x14ac:dyDescent="0.25">
      <c r="A35">
        <v>569</v>
      </c>
      <c r="B35" s="67">
        <v>1.37604296875</v>
      </c>
      <c r="C35" s="68">
        <v>1.8880336769546199E-2</v>
      </c>
      <c r="D35" s="68">
        <v>9.3353388409961704E-4</v>
      </c>
      <c r="E35" s="68">
        <v>1.9224303369667399E-4</v>
      </c>
      <c r="F35" s="68">
        <v>3.2486655683341602E-2</v>
      </c>
      <c r="G35" s="67">
        <v>83.22</v>
      </c>
      <c r="H35">
        <v>4.41</v>
      </c>
      <c r="I35" t="s">
        <v>176</v>
      </c>
      <c r="J35" t="s">
        <v>189</v>
      </c>
      <c r="K35" t="s">
        <v>190</v>
      </c>
      <c r="L35" t="s">
        <v>226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 s="71"/>
      <c r="AM35" s="69"/>
      <c r="AN35" s="69"/>
      <c r="AO35" s="69"/>
      <c r="AP35" s="87"/>
      <c r="AQ35" s="69"/>
      <c r="AR35" s="69"/>
      <c r="AS35" s="69"/>
      <c r="AT35" s="69"/>
      <c r="AU35" s="69"/>
      <c r="AV35" s="69"/>
      <c r="AW35" s="87"/>
      <c r="AX35" s="87"/>
      <c r="AY35" s="69"/>
      <c r="AZ35" s="69"/>
      <c r="BA35" s="87"/>
      <c r="BB35" s="87"/>
      <c r="BC35" s="87"/>
      <c r="BD35" s="87"/>
      <c r="BE35" s="69"/>
      <c r="BF35" s="69"/>
      <c r="BG35" s="87"/>
      <c r="BH35" s="69"/>
      <c r="BI35" s="69"/>
      <c r="BJ35" s="87"/>
      <c r="BK35" s="69"/>
      <c r="BL35" s="87"/>
      <c r="BM35" s="69"/>
      <c r="BN35" s="87"/>
      <c r="BO35" s="69"/>
      <c r="BP35" s="87"/>
      <c r="BQ35" s="69"/>
      <c r="BR35" s="69"/>
      <c r="BS35" s="69"/>
      <c r="BT35" s="69"/>
      <c r="BU35" s="87"/>
      <c r="BV35" s="69"/>
      <c r="BW35" s="87"/>
      <c r="BX35" s="69"/>
      <c r="BY35" s="69"/>
      <c r="BZ35" s="69"/>
      <c r="CA35" s="69"/>
      <c r="CB35" s="69"/>
      <c r="CC35" s="69"/>
      <c r="CD35" s="69"/>
      <c r="CE35" s="69"/>
      <c r="CF35" s="90"/>
      <c r="CG35" s="90"/>
      <c r="CH35" s="90"/>
      <c r="CI35" s="90"/>
      <c r="CJ35" s="91"/>
      <c r="CK35" s="92"/>
    </row>
    <row r="36" spans="1:89" ht="15" x14ac:dyDescent="0.25">
      <c r="A36">
        <v>577</v>
      </c>
      <c r="B36" s="67">
        <v>3.7879462890625</v>
      </c>
      <c r="C36" s="68">
        <v>9.4119280464270306E-3</v>
      </c>
      <c r="D36" s="68">
        <v>1.1188843241139799E-3</v>
      </c>
      <c r="E36" s="68">
        <v>8.7436712759986508E-3</v>
      </c>
      <c r="F36" s="68">
        <v>5.5398777709027703E-4</v>
      </c>
      <c r="G36" s="67">
        <v>71.760000000000005</v>
      </c>
      <c r="H36">
        <v>1.95</v>
      </c>
      <c r="I36" t="s">
        <v>176</v>
      </c>
      <c r="J36" t="s">
        <v>183</v>
      </c>
      <c r="K36" t="s">
        <v>184</v>
      </c>
      <c r="L36" t="s">
        <v>213</v>
      </c>
      <c r="M36">
        <v>0</v>
      </c>
      <c r="N36">
        <v>0</v>
      </c>
      <c r="O36">
        <v>2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 s="71"/>
      <c r="AM36" s="69"/>
      <c r="AN36" s="69"/>
      <c r="AO36" s="69"/>
      <c r="AP36" s="87"/>
      <c r="AQ36" s="69"/>
      <c r="AR36" s="69"/>
      <c r="AS36" s="69"/>
      <c r="AT36" s="69"/>
      <c r="AU36" s="69"/>
      <c r="AV36" s="69"/>
      <c r="AW36" s="87"/>
      <c r="AX36" s="87"/>
      <c r="AY36" s="69"/>
      <c r="AZ36" s="69"/>
      <c r="BA36" s="87">
        <v>1</v>
      </c>
      <c r="BB36" s="87"/>
      <c r="BC36" s="87"/>
      <c r="BD36" s="87"/>
      <c r="BE36" s="69"/>
      <c r="BF36" s="69"/>
      <c r="BG36" s="87"/>
      <c r="BH36" s="69"/>
      <c r="BI36" s="69"/>
      <c r="BJ36" s="87"/>
      <c r="BK36" s="69"/>
      <c r="BL36" s="87">
        <v>1</v>
      </c>
      <c r="BM36" s="69">
        <v>1</v>
      </c>
      <c r="BN36" s="87"/>
      <c r="BO36" s="69"/>
      <c r="BP36" s="87"/>
      <c r="BQ36" s="69"/>
      <c r="BR36" s="69"/>
      <c r="BS36" s="69"/>
      <c r="BT36" s="69"/>
      <c r="BU36" s="87"/>
      <c r="BV36" s="69"/>
      <c r="BW36" s="87"/>
      <c r="BX36" s="69"/>
      <c r="BY36" s="69"/>
      <c r="BZ36" s="69"/>
      <c r="CA36" s="69"/>
      <c r="CB36" s="69"/>
      <c r="CC36" s="69"/>
      <c r="CD36" s="69"/>
      <c r="CE36" s="69"/>
      <c r="CF36" s="90">
        <v>1</v>
      </c>
      <c r="CG36" s="90"/>
      <c r="CH36" s="90"/>
      <c r="CI36" s="90"/>
      <c r="CJ36" s="91"/>
      <c r="CK36" s="92"/>
    </row>
    <row r="37" spans="1:89" ht="15" x14ac:dyDescent="0.25">
      <c r="A37">
        <v>578</v>
      </c>
      <c r="B37" s="67">
        <v>2.5425468750000002</v>
      </c>
      <c r="C37" s="68">
        <v>1.5607522034380299E-2</v>
      </c>
      <c r="D37" s="68">
        <v>1.1592002664032599E-3</v>
      </c>
      <c r="E37" s="68">
        <v>1.8600427043345401E-4</v>
      </c>
      <c r="F37" s="68">
        <v>2.4775026884182101E-2</v>
      </c>
      <c r="G37" s="67">
        <v>84.48</v>
      </c>
      <c r="H37">
        <v>2.91</v>
      </c>
      <c r="I37" t="s">
        <v>176</v>
      </c>
      <c r="J37" t="s">
        <v>198</v>
      </c>
      <c r="K37" t="s">
        <v>199</v>
      </c>
      <c r="L37" t="s">
        <v>203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1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7</v>
      </c>
      <c r="AF37">
        <v>3</v>
      </c>
      <c r="AG37">
        <v>0</v>
      </c>
      <c r="AH37">
        <v>1</v>
      </c>
      <c r="AI37">
        <v>0</v>
      </c>
      <c r="AJ37">
        <v>0</v>
      </c>
      <c r="AK37">
        <v>0</v>
      </c>
      <c r="AL37" s="71" t="s">
        <v>288</v>
      </c>
      <c r="AM37" s="69"/>
      <c r="AN37" s="69"/>
      <c r="AO37" s="69"/>
      <c r="AP37" s="87">
        <v>1</v>
      </c>
      <c r="AQ37" s="69">
        <v>1</v>
      </c>
      <c r="AR37" s="69">
        <v>1</v>
      </c>
      <c r="AS37" s="69">
        <v>1</v>
      </c>
      <c r="AT37" s="69">
        <v>1</v>
      </c>
      <c r="AU37" s="69">
        <v>1</v>
      </c>
      <c r="AV37" s="69">
        <v>1</v>
      </c>
      <c r="AW37" s="87">
        <v>1</v>
      </c>
      <c r="AX37" s="87">
        <v>2</v>
      </c>
      <c r="AY37" s="69">
        <v>1</v>
      </c>
      <c r="AZ37" s="69">
        <v>1</v>
      </c>
      <c r="BA37" s="87"/>
      <c r="BB37" s="87"/>
      <c r="BC37" s="87"/>
      <c r="BD37" s="87"/>
      <c r="BE37" s="69"/>
      <c r="BF37" s="69"/>
      <c r="BG37" s="87"/>
      <c r="BH37" s="69"/>
      <c r="BI37" s="69"/>
      <c r="BJ37" s="87"/>
      <c r="BK37" s="69"/>
      <c r="BL37" s="87"/>
      <c r="BM37" s="69"/>
      <c r="BN37" s="87"/>
      <c r="BO37" s="69"/>
      <c r="BP37" s="87"/>
      <c r="BQ37" s="69"/>
      <c r="BR37" s="69"/>
      <c r="BS37" s="69"/>
      <c r="BT37" s="69"/>
      <c r="BU37" s="87"/>
      <c r="BV37" s="69"/>
      <c r="BW37" s="87"/>
      <c r="BX37" s="69"/>
      <c r="BY37" s="69"/>
      <c r="BZ37" s="69"/>
      <c r="CA37" s="69"/>
      <c r="CB37" s="69"/>
      <c r="CC37" s="69"/>
      <c r="CD37" s="69"/>
      <c r="CE37" s="69">
        <v>1</v>
      </c>
      <c r="CF37" s="90">
        <v>1</v>
      </c>
      <c r="CG37" s="90"/>
      <c r="CH37" s="90">
        <v>1</v>
      </c>
      <c r="CI37" s="90"/>
      <c r="CJ37" s="91"/>
      <c r="CK37" s="92"/>
    </row>
    <row r="38" spans="1:89" ht="15" x14ac:dyDescent="0.25">
      <c r="A38">
        <v>585</v>
      </c>
      <c r="B38" s="67">
        <v>2.7090615234375002</v>
      </c>
      <c r="C38" s="68">
        <v>2.5807881169763801E-3</v>
      </c>
      <c r="D38" s="68">
        <v>6.0027725395114901E-3</v>
      </c>
      <c r="E38" s="68">
        <v>3.3912134595078602E-5</v>
      </c>
      <c r="F38" s="68">
        <v>7.3219927452397604E-4</v>
      </c>
      <c r="G38" s="67">
        <v>79.31</v>
      </c>
      <c r="H38">
        <v>0</v>
      </c>
      <c r="I38" t="s">
        <v>176</v>
      </c>
      <c r="J38" t="s">
        <v>227</v>
      </c>
      <c r="K38" t="s">
        <v>227</v>
      </c>
      <c r="M38">
        <v>1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1</v>
      </c>
      <c r="AD38">
        <v>2</v>
      </c>
      <c r="AE38">
        <v>4</v>
      </c>
      <c r="AF38">
        <v>3</v>
      </c>
      <c r="AG38">
        <v>0</v>
      </c>
      <c r="AH38">
        <v>0</v>
      </c>
      <c r="AI38">
        <v>1</v>
      </c>
      <c r="AJ38">
        <v>0</v>
      </c>
      <c r="AK38">
        <v>0</v>
      </c>
      <c r="AL38" s="71" t="s">
        <v>289</v>
      </c>
      <c r="AM38" s="69">
        <v>1</v>
      </c>
      <c r="AN38" s="69">
        <v>1</v>
      </c>
      <c r="AO38" s="69">
        <v>1</v>
      </c>
      <c r="AP38" s="87"/>
      <c r="AQ38" s="69"/>
      <c r="AR38" s="69"/>
      <c r="AS38" s="69">
        <v>1</v>
      </c>
      <c r="AT38" s="69">
        <v>1</v>
      </c>
      <c r="AU38" s="69">
        <v>1</v>
      </c>
      <c r="AV38" s="69">
        <v>1</v>
      </c>
      <c r="AW38" s="87"/>
      <c r="AX38" s="87">
        <v>1</v>
      </c>
      <c r="AY38" s="69">
        <v>1</v>
      </c>
      <c r="AZ38" s="69">
        <v>1</v>
      </c>
      <c r="BA38" s="87"/>
      <c r="BB38" s="87">
        <v>1</v>
      </c>
      <c r="BC38" s="87"/>
      <c r="BD38" s="87"/>
      <c r="BE38" s="69"/>
      <c r="BF38" s="69"/>
      <c r="BG38" s="87"/>
      <c r="BH38" s="69"/>
      <c r="BI38" s="69">
        <v>1</v>
      </c>
      <c r="BJ38" s="87"/>
      <c r="BK38" s="69"/>
      <c r="BL38" s="87"/>
      <c r="BM38" s="69"/>
      <c r="BN38" s="87"/>
      <c r="BO38" s="69"/>
      <c r="BP38" s="87"/>
      <c r="BQ38" s="69"/>
      <c r="BR38" s="69"/>
      <c r="BS38" s="69"/>
      <c r="BT38" s="69"/>
      <c r="BU38" s="87"/>
      <c r="BV38" s="69"/>
      <c r="BW38" s="87"/>
      <c r="BX38" s="69"/>
      <c r="BY38" s="69"/>
      <c r="BZ38" s="69"/>
      <c r="CA38" s="69"/>
      <c r="CB38" s="69"/>
      <c r="CC38" s="69"/>
      <c r="CD38" s="69"/>
      <c r="CE38" s="69">
        <v>1</v>
      </c>
      <c r="CF38" s="90"/>
      <c r="CG38" s="90">
        <v>1</v>
      </c>
      <c r="CH38" s="90"/>
      <c r="CI38" s="90"/>
      <c r="CJ38" s="91"/>
      <c r="CK38" s="92"/>
    </row>
    <row r="39" spans="1:89" ht="15" x14ac:dyDescent="0.25">
      <c r="A39">
        <v>595</v>
      </c>
      <c r="B39" s="67">
        <v>3.3511757812499998</v>
      </c>
      <c r="C39" s="68">
        <v>1.2721985126811899E-4</v>
      </c>
      <c r="D39" s="68">
        <v>1.0210456701987501E-2</v>
      </c>
      <c r="E39" s="68">
        <v>3.5173256026144E-4</v>
      </c>
      <c r="F39" s="68">
        <v>1.52205520998238E-5</v>
      </c>
      <c r="G39" s="67">
        <v>60.34</v>
      </c>
      <c r="H39">
        <v>0</v>
      </c>
      <c r="I39" t="s">
        <v>176</v>
      </c>
      <c r="J39" s="71" t="s">
        <v>177</v>
      </c>
      <c r="K39" s="71" t="s">
        <v>178</v>
      </c>
      <c r="L39" t="s">
        <v>228</v>
      </c>
      <c r="M39">
        <v>3</v>
      </c>
      <c r="N39">
        <v>0</v>
      </c>
      <c r="O39">
        <v>1</v>
      </c>
      <c r="P39">
        <v>3</v>
      </c>
      <c r="Q39">
        <v>2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 s="71" t="s">
        <v>24</v>
      </c>
      <c r="AM39" s="69"/>
      <c r="AN39" s="69"/>
      <c r="AO39" s="69"/>
      <c r="AP39" s="87"/>
      <c r="AQ39" s="69"/>
      <c r="AR39" s="69"/>
      <c r="AS39" s="69"/>
      <c r="AT39" s="69"/>
      <c r="AU39" s="69"/>
      <c r="AV39" s="69"/>
      <c r="AW39" s="87"/>
      <c r="AX39" s="87"/>
      <c r="AY39" s="69"/>
      <c r="AZ39" s="69"/>
      <c r="BA39" s="87">
        <v>1</v>
      </c>
      <c r="BB39" s="87"/>
      <c r="BC39" s="87"/>
      <c r="BD39" s="87"/>
      <c r="BE39" s="69"/>
      <c r="BF39" s="69"/>
      <c r="BG39" s="87">
        <v>2</v>
      </c>
      <c r="BH39" s="69">
        <v>1</v>
      </c>
      <c r="BI39" s="69">
        <v>1</v>
      </c>
      <c r="BJ39" s="87"/>
      <c r="BK39" s="69"/>
      <c r="BL39" s="87">
        <v>2</v>
      </c>
      <c r="BM39" s="69"/>
      <c r="BN39" s="87"/>
      <c r="BO39" s="69"/>
      <c r="BP39" s="87"/>
      <c r="BQ39" s="69">
        <v>1</v>
      </c>
      <c r="BR39" s="69">
        <v>1</v>
      </c>
      <c r="BS39" s="69">
        <v>1</v>
      </c>
      <c r="BT39" s="69"/>
      <c r="BU39" s="87"/>
      <c r="BV39" s="69"/>
      <c r="BW39" s="87"/>
      <c r="BX39" s="69"/>
      <c r="BY39" s="69"/>
      <c r="BZ39" s="69"/>
      <c r="CA39" s="69"/>
      <c r="CB39" s="69"/>
      <c r="CC39" s="69"/>
      <c r="CD39" s="69"/>
      <c r="CE39" s="69"/>
      <c r="CF39" s="90">
        <v>3</v>
      </c>
      <c r="CG39" s="90"/>
      <c r="CH39" s="90"/>
      <c r="CI39" s="90"/>
      <c r="CJ39" s="91"/>
      <c r="CK39" s="92"/>
    </row>
    <row r="40" spans="1:89" ht="15" x14ac:dyDescent="0.25">
      <c r="A40">
        <v>611</v>
      </c>
      <c r="B40" s="67">
        <v>1.5601308593750001</v>
      </c>
      <c r="C40" s="68">
        <v>2.4492141035186502E-2</v>
      </c>
      <c r="D40" s="68">
        <v>1.1343652717911901E-3</v>
      </c>
      <c r="E40" s="68">
        <v>1.75175559912292E-4</v>
      </c>
      <c r="F40" s="68">
        <v>4.2112747701255601E-2</v>
      </c>
      <c r="G40" s="67">
        <v>64.87</v>
      </c>
      <c r="H40">
        <v>1</v>
      </c>
      <c r="I40" t="s">
        <v>176</v>
      </c>
      <c r="J40" t="s">
        <v>189</v>
      </c>
      <c r="K40" t="s">
        <v>190</v>
      </c>
      <c r="L40" t="s">
        <v>229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 s="71"/>
      <c r="AM40" s="69"/>
      <c r="AN40" s="69"/>
      <c r="AO40" s="69"/>
      <c r="AP40" s="87"/>
      <c r="AQ40" s="69"/>
      <c r="AR40" s="69"/>
      <c r="AS40" s="69"/>
      <c r="AT40" s="69"/>
      <c r="AU40" s="69"/>
      <c r="AV40" s="69"/>
      <c r="AW40" s="87"/>
      <c r="AX40" s="87"/>
      <c r="AY40" s="69"/>
      <c r="AZ40" s="69"/>
      <c r="BA40" s="87"/>
      <c r="BB40" s="87"/>
      <c r="BC40" s="87"/>
      <c r="BD40" s="87"/>
      <c r="BE40" s="69"/>
      <c r="BF40" s="69"/>
      <c r="BG40" s="87"/>
      <c r="BH40" s="69"/>
      <c r="BI40" s="69"/>
      <c r="BJ40" s="87"/>
      <c r="BK40" s="69"/>
      <c r="BL40" s="87"/>
      <c r="BM40" s="69"/>
      <c r="BN40" s="87"/>
      <c r="BO40" s="69"/>
      <c r="BP40" s="87"/>
      <c r="BQ40" s="69"/>
      <c r="BR40" s="69"/>
      <c r="BS40" s="69"/>
      <c r="BT40" s="69"/>
      <c r="BU40" s="87"/>
      <c r="BV40" s="69"/>
      <c r="BW40" s="87"/>
      <c r="BX40" s="69"/>
      <c r="BY40" s="69"/>
      <c r="BZ40" s="69"/>
      <c r="CA40" s="69"/>
      <c r="CB40" s="69"/>
      <c r="CC40" s="69"/>
      <c r="CD40" s="69"/>
      <c r="CE40" s="69"/>
      <c r="CF40" s="90"/>
      <c r="CG40" s="90"/>
      <c r="CH40" s="90"/>
      <c r="CI40" s="90"/>
      <c r="CJ40" s="91"/>
      <c r="CK40" s="92"/>
    </row>
    <row r="41" spans="1:89" ht="15" x14ac:dyDescent="0.25">
      <c r="A41">
        <v>629</v>
      </c>
      <c r="B41" s="67">
        <v>2.1201611328125001</v>
      </c>
      <c r="C41" s="68">
        <v>4.32836920537306E-3</v>
      </c>
      <c r="D41" s="68">
        <v>1.35788022329981E-3</v>
      </c>
      <c r="E41" s="68">
        <v>1.5284969994890899E-5</v>
      </c>
      <c r="F41" s="68">
        <v>4.1323294959230298E-3</v>
      </c>
      <c r="G41" s="67">
        <v>53.79</v>
      </c>
      <c r="H41">
        <v>0</v>
      </c>
      <c r="I41" t="s">
        <v>176</v>
      </c>
      <c r="J41" t="s">
        <v>177</v>
      </c>
      <c r="K41" t="s">
        <v>230</v>
      </c>
      <c r="L41" t="s">
        <v>231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1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 s="71"/>
      <c r="AM41" s="69">
        <v>1</v>
      </c>
      <c r="AN41" s="69"/>
      <c r="AO41" s="69"/>
      <c r="AP41" s="87"/>
      <c r="AQ41" s="69"/>
      <c r="AR41" s="69"/>
      <c r="AS41" s="69"/>
      <c r="AT41" s="69"/>
      <c r="AU41" s="69"/>
      <c r="AV41" s="69"/>
      <c r="AW41" s="87"/>
      <c r="AX41" s="87"/>
      <c r="AY41" s="69"/>
      <c r="AZ41" s="69"/>
      <c r="BA41" s="87"/>
      <c r="BB41" s="87">
        <v>1</v>
      </c>
      <c r="BC41" s="87"/>
      <c r="BD41" s="87"/>
      <c r="BE41" s="69"/>
      <c r="BF41" s="69"/>
      <c r="BG41" s="87"/>
      <c r="BH41" s="69"/>
      <c r="BI41" s="69">
        <v>1</v>
      </c>
      <c r="BJ41" s="87"/>
      <c r="BK41" s="69"/>
      <c r="BL41" s="87"/>
      <c r="BM41" s="69"/>
      <c r="BN41" s="87"/>
      <c r="BO41" s="69"/>
      <c r="BP41" s="87"/>
      <c r="BQ41" s="69"/>
      <c r="BR41" s="69"/>
      <c r="BS41" s="69"/>
      <c r="BT41" s="69"/>
      <c r="BU41" s="87"/>
      <c r="BV41" s="69"/>
      <c r="BW41" s="87"/>
      <c r="BX41" s="69"/>
      <c r="BY41" s="69"/>
      <c r="BZ41" s="69"/>
      <c r="CA41" s="69"/>
      <c r="CB41" s="69"/>
      <c r="CC41" s="69"/>
      <c r="CD41" s="69"/>
      <c r="CE41" s="69"/>
      <c r="CF41" s="90">
        <v>1</v>
      </c>
      <c r="CG41" s="90">
        <v>1</v>
      </c>
      <c r="CH41" s="90"/>
      <c r="CI41" s="90"/>
      <c r="CJ41" s="91"/>
      <c r="CK41" s="92"/>
    </row>
    <row r="42" spans="1:89" ht="15" x14ac:dyDescent="0.25">
      <c r="A42">
        <v>631</v>
      </c>
      <c r="B42" s="67">
        <v>1.6263720703125</v>
      </c>
      <c r="C42" s="68">
        <v>1.45595011585774E-2</v>
      </c>
      <c r="D42" s="68">
        <v>5.29298745809387E-4</v>
      </c>
      <c r="E42" s="68">
        <v>7.9165449550797906E-5</v>
      </c>
      <c r="F42" s="68">
        <v>2.29478550436953E-2</v>
      </c>
      <c r="G42" s="67">
        <v>82.51</v>
      </c>
      <c r="H42">
        <v>1.95</v>
      </c>
      <c r="I42" t="s">
        <v>176</v>
      </c>
      <c r="J42" t="s">
        <v>189</v>
      </c>
      <c r="K42" t="s">
        <v>19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0</v>
      </c>
      <c r="AL42" s="71"/>
      <c r="AM42" s="69"/>
      <c r="AN42" s="69"/>
      <c r="AO42" s="69"/>
      <c r="AP42" s="87"/>
      <c r="AQ42" s="69"/>
      <c r="AR42" s="69"/>
      <c r="AS42" s="69"/>
      <c r="AT42" s="69"/>
      <c r="AU42" s="69"/>
      <c r="AV42" s="69"/>
      <c r="AW42" s="87"/>
      <c r="AX42" s="87"/>
      <c r="AY42" s="69"/>
      <c r="AZ42" s="69"/>
      <c r="BA42" s="87">
        <v>2</v>
      </c>
      <c r="BB42" s="87"/>
      <c r="BC42" s="87"/>
      <c r="BD42" s="87"/>
      <c r="BE42" s="69"/>
      <c r="BF42" s="69"/>
      <c r="BG42" s="87"/>
      <c r="BH42" s="69"/>
      <c r="BI42" s="69"/>
      <c r="BJ42" s="87"/>
      <c r="BK42" s="69"/>
      <c r="BL42" s="87"/>
      <c r="BM42" s="69"/>
      <c r="BN42" s="87"/>
      <c r="BO42" s="69"/>
      <c r="BP42" s="87"/>
      <c r="BQ42" s="69"/>
      <c r="BR42" s="69"/>
      <c r="BS42" s="69"/>
      <c r="BT42" s="69"/>
      <c r="BU42" s="87"/>
      <c r="BV42" s="69"/>
      <c r="BW42" s="87"/>
      <c r="BX42" s="69"/>
      <c r="BY42" s="69"/>
      <c r="BZ42" s="69"/>
      <c r="CA42" s="69"/>
      <c r="CB42" s="69"/>
      <c r="CC42" s="69"/>
      <c r="CD42" s="69"/>
      <c r="CE42" s="69"/>
      <c r="CF42" s="90"/>
      <c r="CG42" s="90"/>
      <c r="CH42" s="90"/>
      <c r="CI42" s="90"/>
      <c r="CJ42" s="91"/>
      <c r="CK42" s="92"/>
    </row>
    <row r="43" spans="1:89" ht="15" x14ac:dyDescent="0.25">
      <c r="A43">
        <v>635</v>
      </c>
      <c r="B43" s="67">
        <v>2.0696875000000001</v>
      </c>
      <c r="C43" s="68">
        <v>1.43081685316995E-2</v>
      </c>
      <c r="D43" s="68">
        <v>4.4169809626436798E-4</v>
      </c>
      <c r="E43" s="68">
        <v>1.31637904853958E-4</v>
      </c>
      <c r="F43" s="68">
        <v>2.44722286159181E-2</v>
      </c>
      <c r="G43" s="67">
        <v>92.92</v>
      </c>
      <c r="H43">
        <v>0</v>
      </c>
      <c r="I43" t="s">
        <v>180</v>
      </c>
      <c r="J43" t="s">
        <v>198</v>
      </c>
      <c r="K43" t="s">
        <v>199</v>
      </c>
      <c r="L43" t="s">
        <v>232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1</v>
      </c>
      <c r="Y43">
        <v>0</v>
      </c>
      <c r="Z43">
        <v>1</v>
      </c>
      <c r="AA43">
        <v>0</v>
      </c>
      <c r="AB43">
        <v>1</v>
      </c>
      <c r="AC43">
        <v>1</v>
      </c>
      <c r="AD43">
        <v>0</v>
      </c>
      <c r="AE43">
        <v>7</v>
      </c>
      <c r="AF43">
        <v>3</v>
      </c>
      <c r="AG43">
        <v>0</v>
      </c>
      <c r="AH43">
        <v>1</v>
      </c>
      <c r="AI43">
        <v>0</v>
      </c>
      <c r="AJ43">
        <v>0</v>
      </c>
      <c r="AK43">
        <v>0</v>
      </c>
      <c r="AL43" s="71" t="s">
        <v>290</v>
      </c>
      <c r="AM43" s="69">
        <v>1</v>
      </c>
      <c r="AN43" s="69"/>
      <c r="AO43" s="69"/>
      <c r="AP43" s="87">
        <v>1</v>
      </c>
      <c r="AQ43" s="69">
        <v>1</v>
      </c>
      <c r="AR43" s="69">
        <v>1</v>
      </c>
      <c r="AS43" s="69">
        <v>1</v>
      </c>
      <c r="AT43" s="69">
        <v>1</v>
      </c>
      <c r="AU43" s="69">
        <v>1</v>
      </c>
      <c r="AV43" s="69">
        <v>1</v>
      </c>
      <c r="AW43" s="87">
        <v>1</v>
      </c>
      <c r="AX43" s="87">
        <v>1</v>
      </c>
      <c r="AY43" s="69">
        <v>1</v>
      </c>
      <c r="AZ43" s="69">
        <v>1</v>
      </c>
      <c r="BA43" s="87"/>
      <c r="BB43" s="87"/>
      <c r="BC43" s="87"/>
      <c r="BD43" s="87"/>
      <c r="BE43" s="69"/>
      <c r="BF43" s="69"/>
      <c r="BG43" s="87"/>
      <c r="BH43" s="69"/>
      <c r="BI43" s="69"/>
      <c r="BJ43" s="87"/>
      <c r="BK43" s="69"/>
      <c r="BL43" s="87"/>
      <c r="BM43" s="69"/>
      <c r="BN43" s="87"/>
      <c r="BO43" s="69"/>
      <c r="BP43" s="87"/>
      <c r="BQ43" s="69"/>
      <c r="BR43" s="69"/>
      <c r="BS43" s="69"/>
      <c r="BT43" s="69"/>
      <c r="BU43" s="87"/>
      <c r="BV43" s="69"/>
      <c r="BW43" s="87"/>
      <c r="BX43" s="69"/>
      <c r="BY43" s="69"/>
      <c r="BZ43" s="69"/>
      <c r="CA43" s="69"/>
      <c r="CB43" s="69"/>
      <c r="CC43" s="69"/>
      <c r="CD43" s="69"/>
      <c r="CE43" s="69">
        <v>1</v>
      </c>
      <c r="CF43" s="90"/>
      <c r="CG43" s="90">
        <v>1</v>
      </c>
      <c r="CH43" s="90"/>
      <c r="CI43" s="90">
        <v>1</v>
      </c>
      <c r="CJ43" s="91"/>
      <c r="CK43" s="90">
        <v>1</v>
      </c>
    </row>
    <row r="44" spans="1:89" ht="15" x14ac:dyDescent="0.25">
      <c r="A44">
        <v>636</v>
      </c>
      <c r="B44" s="67">
        <v>1.8845546875000001</v>
      </c>
      <c r="C44" s="68">
        <v>2.34520368179102E-5</v>
      </c>
      <c r="D44" s="68">
        <v>3.5419098718869699E-4</v>
      </c>
      <c r="E44" s="68">
        <v>2.7623684038725802E-3</v>
      </c>
      <c r="F44" s="68">
        <v>2.1671647029550498E-6</v>
      </c>
      <c r="G44" s="67">
        <v>87.22</v>
      </c>
      <c r="H44">
        <v>0.43</v>
      </c>
      <c r="I44" t="s">
        <v>176</v>
      </c>
      <c r="J44" t="s">
        <v>233</v>
      </c>
      <c r="K44" t="s">
        <v>234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2</v>
      </c>
      <c r="AF44">
        <v>0</v>
      </c>
      <c r="AG44">
        <v>1</v>
      </c>
      <c r="AH44">
        <v>1</v>
      </c>
      <c r="AI44">
        <v>1</v>
      </c>
      <c r="AJ44">
        <v>0</v>
      </c>
      <c r="AK44" s="70">
        <v>1</v>
      </c>
      <c r="AL44" s="71" t="s">
        <v>307</v>
      </c>
      <c r="AM44" s="69"/>
      <c r="AN44" s="69"/>
      <c r="AO44" s="69"/>
      <c r="AP44" s="87"/>
      <c r="AQ44" s="69"/>
      <c r="AR44" s="69"/>
      <c r="AS44" s="69"/>
      <c r="AT44" s="69"/>
      <c r="AU44" s="69">
        <v>2</v>
      </c>
      <c r="AV44" s="69">
        <v>1</v>
      </c>
      <c r="AW44" s="87">
        <v>1</v>
      </c>
      <c r="AX44" s="87"/>
      <c r="AY44" s="69"/>
      <c r="AZ44" s="69"/>
      <c r="BA44" s="87">
        <v>1</v>
      </c>
      <c r="BB44" s="87">
        <v>1</v>
      </c>
      <c r="BC44" s="87"/>
      <c r="BD44" s="87"/>
      <c r="BE44" s="69"/>
      <c r="BF44" s="69"/>
      <c r="BG44" s="87"/>
      <c r="BH44" s="69"/>
      <c r="BI44" s="69"/>
      <c r="BJ44" s="87"/>
      <c r="BK44" s="69"/>
      <c r="BL44" s="87">
        <v>1</v>
      </c>
      <c r="BM44" s="69">
        <v>1</v>
      </c>
      <c r="BN44" s="87"/>
      <c r="BO44" s="69"/>
      <c r="BP44" s="87"/>
      <c r="BQ44" s="69"/>
      <c r="BR44" s="69"/>
      <c r="BS44" s="69"/>
      <c r="BT44" s="69"/>
      <c r="BU44" s="87"/>
      <c r="BV44" s="69"/>
      <c r="BW44" s="87"/>
      <c r="BX44" s="69"/>
      <c r="BY44" s="69"/>
      <c r="BZ44" s="69"/>
      <c r="CA44" s="69"/>
      <c r="CB44" s="69"/>
      <c r="CC44" s="69"/>
      <c r="CD44" s="69"/>
      <c r="CE44" s="69"/>
      <c r="CF44" s="90"/>
      <c r="CG44" s="90"/>
      <c r="CH44" s="90"/>
      <c r="CI44" s="90"/>
      <c r="CJ44" s="91"/>
      <c r="CK44" s="92"/>
    </row>
    <row r="45" spans="1:89" ht="15" x14ac:dyDescent="0.25">
      <c r="A45">
        <v>649</v>
      </c>
      <c r="B45" s="67">
        <v>1.5938134765625001</v>
      </c>
      <c r="C45" s="68">
        <v>6.3105940937215693E-2</v>
      </c>
      <c r="D45" s="68">
        <v>2.3471642271312302E-3</v>
      </c>
      <c r="E45" s="68">
        <v>1.2141078936175E-4</v>
      </c>
      <c r="F45" s="68">
        <v>9.3616928842356603E-2</v>
      </c>
      <c r="G45" s="67">
        <v>65.52</v>
      </c>
      <c r="H45">
        <v>2.59</v>
      </c>
      <c r="I45" t="s">
        <v>176</v>
      </c>
      <c r="J45" t="s">
        <v>177</v>
      </c>
      <c r="K45" t="s">
        <v>207</v>
      </c>
      <c r="L45" t="s">
        <v>23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2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 s="71"/>
      <c r="AM45" s="69"/>
      <c r="AN45" s="69"/>
      <c r="AO45" s="69"/>
      <c r="AP45" s="87">
        <v>1</v>
      </c>
      <c r="AQ45" s="69"/>
      <c r="AR45" s="69">
        <v>1</v>
      </c>
      <c r="AS45" s="69"/>
      <c r="AT45" s="69"/>
      <c r="AU45" s="69"/>
      <c r="AV45" s="69"/>
      <c r="AW45" s="87"/>
      <c r="AX45" s="87"/>
      <c r="AY45" s="69"/>
      <c r="AZ45" s="69"/>
      <c r="BA45" s="87"/>
      <c r="BB45" s="87"/>
      <c r="BC45" s="87"/>
      <c r="BD45" s="87"/>
      <c r="BE45" s="69"/>
      <c r="BF45" s="69"/>
      <c r="BG45" s="87"/>
      <c r="BH45" s="69"/>
      <c r="BI45" s="69"/>
      <c r="BJ45" s="87"/>
      <c r="BK45" s="69"/>
      <c r="BL45" s="87"/>
      <c r="BM45" s="69"/>
      <c r="BN45" s="87"/>
      <c r="BO45" s="69"/>
      <c r="BP45" s="87"/>
      <c r="BQ45" s="69"/>
      <c r="BR45" s="69"/>
      <c r="BS45" s="69"/>
      <c r="BT45" s="69"/>
      <c r="BU45" s="87"/>
      <c r="BV45" s="69"/>
      <c r="BW45" s="87"/>
      <c r="BX45" s="69"/>
      <c r="BY45" s="69"/>
      <c r="BZ45" s="69"/>
      <c r="CA45" s="69"/>
      <c r="CB45" s="69"/>
      <c r="CC45" s="69"/>
      <c r="CD45" s="69"/>
      <c r="CE45" s="69"/>
      <c r="CF45" s="90"/>
      <c r="CG45" s="90">
        <v>1</v>
      </c>
      <c r="CH45" s="90"/>
      <c r="CI45" s="90"/>
      <c r="CJ45" s="91"/>
      <c r="CK45" s="92"/>
    </row>
    <row r="46" spans="1:89" ht="15" x14ac:dyDescent="0.25">
      <c r="A46">
        <v>652</v>
      </c>
      <c r="B46" s="67">
        <v>2.1732490234375001</v>
      </c>
      <c r="C46" s="68">
        <v>3.24859657010344E-3</v>
      </c>
      <c r="D46" s="68">
        <v>4.0414159782088102E-4</v>
      </c>
      <c r="E46" s="68">
        <v>4.5476127929405699E-5</v>
      </c>
      <c r="F46" s="68">
        <v>5.4963328801271201E-3</v>
      </c>
      <c r="G46" s="67">
        <v>81.03</v>
      </c>
      <c r="H46">
        <v>0</v>
      </c>
      <c r="I46" t="s">
        <v>176</v>
      </c>
      <c r="J46" t="s">
        <v>189</v>
      </c>
      <c r="K46" t="s">
        <v>190</v>
      </c>
      <c r="L46" t="s">
        <v>236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 s="71"/>
      <c r="AM46" s="69"/>
      <c r="AN46" s="69"/>
      <c r="AO46" s="69"/>
      <c r="AP46" s="87"/>
      <c r="AQ46" s="69"/>
      <c r="AR46" s="69"/>
      <c r="AS46" s="69"/>
      <c r="AT46" s="69"/>
      <c r="AU46" s="69"/>
      <c r="AV46" s="69"/>
      <c r="AW46" s="87"/>
      <c r="AX46" s="87"/>
      <c r="AY46" s="69"/>
      <c r="AZ46" s="69"/>
      <c r="BA46" s="87"/>
      <c r="BB46" s="87"/>
      <c r="BC46" s="87"/>
      <c r="BD46" s="87"/>
      <c r="BE46" s="69"/>
      <c r="BF46" s="69"/>
      <c r="BG46" s="87"/>
      <c r="BH46" s="69"/>
      <c r="BI46" s="69"/>
      <c r="BJ46" s="87"/>
      <c r="BK46" s="69"/>
      <c r="BL46" s="87"/>
      <c r="BM46" s="69"/>
      <c r="BN46" s="87"/>
      <c r="BO46" s="69"/>
      <c r="BP46" s="87"/>
      <c r="BQ46" s="69"/>
      <c r="BR46" s="69"/>
      <c r="BS46" s="69"/>
      <c r="BT46" s="69"/>
      <c r="BU46" s="87"/>
      <c r="BV46" s="69"/>
      <c r="BW46" s="87"/>
      <c r="BX46" s="69"/>
      <c r="BY46" s="69"/>
      <c r="BZ46" s="69"/>
      <c r="CA46" s="69"/>
      <c r="CB46" s="69"/>
      <c r="CC46" s="69"/>
      <c r="CD46" s="69"/>
      <c r="CE46" s="69"/>
      <c r="CF46" s="90"/>
      <c r="CG46" s="90"/>
      <c r="CH46" s="90"/>
      <c r="CI46" s="90"/>
      <c r="CJ46" s="91"/>
      <c r="CK46" s="92"/>
    </row>
    <row r="47" spans="1:89" ht="15" x14ac:dyDescent="0.25">
      <c r="A47">
        <v>657</v>
      </c>
      <c r="B47" s="67">
        <v>3.0819257812499998</v>
      </c>
      <c r="C47" s="68">
        <v>5.44091510443541E-2</v>
      </c>
      <c r="D47" s="68">
        <v>5.1855562290469403E-3</v>
      </c>
      <c r="E47" s="68">
        <v>1.6213699031810799E-2</v>
      </c>
      <c r="F47" s="68">
        <v>3.9155122272692498E-4</v>
      </c>
      <c r="G47" s="67">
        <v>80.94</v>
      </c>
      <c r="H47">
        <v>1.29</v>
      </c>
      <c r="I47" t="s">
        <v>176</v>
      </c>
      <c r="J47" t="s">
        <v>183</v>
      </c>
      <c r="K47" t="s">
        <v>184</v>
      </c>
      <c r="L47" t="s">
        <v>187</v>
      </c>
      <c r="M47">
        <v>0</v>
      </c>
      <c r="N47">
        <v>0</v>
      </c>
      <c r="O47">
        <v>2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 s="71" t="s">
        <v>24</v>
      </c>
      <c r="AM47" s="69"/>
      <c r="AN47" s="69"/>
      <c r="AO47" s="69"/>
      <c r="AP47" s="87"/>
      <c r="AQ47" s="69"/>
      <c r="AR47" s="69"/>
      <c r="AS47" s="69"/>
      <c r="AT47" s="69"/>
      <c r="AU47" s="69"/>
      <c r="AV47" s="69"/>
      <c r="AW47" s="87"/>
      <c r="AX47" s="87"/>
      <c r="AY47" s="69"/>
      <c r="AZ47" s="69"/>
      <c r="BA47" s="87"/>
      <c r="BB47" s="87"/>
      <c r="BC47" s="87"/>
      <c r="BD47" s="87"/>
      <c r="BE47" s="69"/>
      <c r="BF47" s="69"/>
      <c r="BG47" s="87"/>
      <c r="BH47" s="69"/>
      <c r="BI47" s="69"/>
      <c r="BJ47" s="87"/>
      <c r="BK47" s="69"/>
      <c r="BL47" s="87">
        <v>2</v>
      </c>
      <c r="BM47" s="69">
        <v>1</v>
      </c>
      <c r="BN47" s="87"/>
      <c r="BO47" s="69"/>
      <c r="BP47" s="87"/>
      <c r="BQ47" s="69">
        <v>1</v>
      </c>
      <c r="BR47" s="69"/>
      <c r="BS47" s="69"/>
      <c r="BT47" s="69">
        <v>1</v>
      </c>
      <c r="BU47" s="87"/>
      <c r="BV47" s="69"/>
      <c r="BW47" s="87"/>
      <c r="BX47" s="69"/>
      <c r="BY47" s="69"/>
      <c r="BZ47" s="69"/>
      <c r="CA47" s="69"/>
      <c r="CB47" s="69"/>
      <c r="CC47" s="69"/>
      <c r="CD47" s="69"/>
      <c r="CE47" s="69"/>
      <c r="CF47" s="90"/>
      <c r="CG47" s="90"/>
      <c r="CH47" s="90"/>
      <c r="CI47" s="90"/>
      <c r="CJ47" s="91"/>
      <c r="CK47" s="92"/>
    </row>
    <row r="48" spans="1:89" ht="15" x14ac:dyDescent="0.25">
      <c r="A48">
        <v>663</v>
      </c>
      <c r="B48" s="67">
        <v>1.9477285156249999</v>
      </c>
      <c r="C48" s="68">
        <v>4.1477331903908297E-4</v>
      </c>
      <c r="D48" s="68">
        <v>6.66227961865422E-3</v>
      </c>
      <c r="E48" s="68">
        <v>2.6737556842374699E-5</v>
      </c>
      <c r="F48" s="68">
        <v>7.0780607182094704E-4</v>
      </c>
      <c r="G48" s="67">
        <v>42.24</v>
      </c>
      <c r="H48">
        <v>5.17</v>
      </c>
      <c r="I48" t="s">
        <v>176</v>
      </c>
      <c r="J48" t="s">
        <v>177</v>
      </c>
      <c r="K48" t="s">
        <v>223</v>
      </c>
      <c r="L48" t="s">
        <v>237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 s="71"/>
      <c r="AM48" s="69"/>
      <c r="AN48" s="69"/>
      <c r="AO48" s="69"/>
      <c r="AP48" s="87"/>
      <c r="AQ48" s="69"/>
      <c r="AR48" s="69"/>
      <c r="AS48" s="69"/>
      <c r="AT48" s="69"/>
      <c r="AU48" s="69"/>
      <c r="AV48" s="69"/>
      <c r="AW48" s="87"/>
      <c r="AX48" s="87">
        <v>1</v>
      </c>
      <c r="AY48" s="69"/>
      <c r="AZ48" s="69"/>
      <c r="BA48" s="87"/>
      <c r="BB48" s="87"/>
      <c r="BC48" s="87"/>
      <c r="BD48" s="87"/>
      <c r="BE48" s="69"/>
      <c r="BF48" s="69"/>
      <c r="BG48" s="87"/>
      <c r="BH48" s="69"/>
      <c r="BI48" s="69"/>
      <c r="BJ48" s="87"/>
      <c r="BK48" s="69"/>
      <c r="BL48" s="87"/>
      <c r="BM48" s="69"/>
      <c r="BN48" s="87"/>
      <c r="BO48" s="69"/>
      <c r="BP48" s="87"/>
      <c r="BQ48" s="69"/>
      <c r="BR48" s="69"/>
      <c r="BS48" s="69"/>
      <c r="BT48" s="69"/>
      <c r="BU48" s="87"/>
      <c r="BV48" s="69"/>
      <c r="BW48" s="87"/>
      <c r="BX48" s="69"/>
      <c r="BY48" s="69"/>
      <c r="BZ48" s="69"/>
      <c r="CA48" s="69"/>
      <c r="CB48" s="69"/>
      <c r="CC48" s="69"/>
      <c r="CD48" s="69"/>
      <c r="CE48" s="69"/>
      <c r="CF48" s="90"/>
      <c r="CG48" s="90"/>
      <c r="CH48" s="90"/>
      <c r="CI48" s="90"/>
      <c r="CJ48" s="91"/>
      <c r="CK48" s="92"/>
    </row>
    <row r="49" spans="1:89" ht="15" x14ac:dyDescent="0.25">
      <c r="A49">
        <v>671</v>
      </c>
      <c r="B49" s="67">
        <v>1.3464687500000001</v>
      </c>
      <c r="C49" s="68">
        <v>8.2529037005313604E-5</v>
      </c>
      <c r="D49" s="68">
        <v>1.5967171036877399E-2</v>
      </c>
      <c r="E49" s="68">
        <v>3.27980697266464E-5</v>
      </c>
      <c r="F49" s="68">
        <v>7.9479505501397999E-5</v>
      </c>
      <c r="G49" s="67">
        <v>89.47</v>
      </c>
      <c r="H49">
        <v>4.47</v>
      </c>
      <c r="I49" t="s">
        <v>176</v>
      </c>
      <c r="J49" t="s">
        <v>238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 s="71"/>
      <c r="AM49" s="69"/>
      <c r="AN49" s="69"/>
      <c r="AO49" s="69"/>
      <c r="AP49" s="87"/>
      <c r="AQ49" s="69"/>
      <c r="AR49" s="69"/>
      <c r="AS49" s="69"/>
      <c r="AT49" s="69"/>
      <c r="AU49" s="69"/>
      <c r="AV49" s="69"/>
      <c r="AW49" s="87"/>
      <c r="AX49" s="87"/>
      <c r="AY49" s="69"/>
      <c r="AZ49" s="69"/>
      <c r="BA49" s="87"/>
      <c r="BB49" s="87"/>
      <c r="BC49" s="87"/>
      <c r="BD49" s="87"/>
      <c r="BE49" s="69"/>
      <c r="BF49" s="69"/>
      <c r="BG49" s="87"/>
      <c r="BH49" s="69"/>
      <c r="BI49" s="69"/>
      <c r="BJ49" s="87"/>
      <c r="BK49" s="69"/>
      <c r="BL49" s="87"/>
      <c r="BM49" s="69"/>
      <c r="BN49" s="87"/>
      <c r="BO49" s="69"/>
      <c r="BP49" s="87"/>
      <c r="BQ49" s="69"/>
      <c r="BR49" s="69"/>
      <c r="BS49" s="69"/>
      <c r="BT49" s="69"/>
      <c r="BU49" s="87"/>
      <c r="BV49" s="69"/>
      <c r="BW49" s="87"/>
      <c r="BX49" s="69"/>
      <c r="BY49" s="69"/>
      <c r="BZ49" s="69"/>
      <c r="CA49" s="69"/>
      <c r="CB49" s="69"/>
      <c r="CC49" s="69"/>
      <c r="CD49" s="69"/>
      <c r="CE49" s="69"/>
      <c r="CF49" s="90"/>
      <c r="CG49" s="90"/>
      <c r="CH49" s="90"/>
      <c r="CI49" s="90"/>
      <c r="CJ49" s="91"/>
      <c r="CK49" s="92"/>
    </row>
    <row r="50" spans="1:89" ht="15" x14ac:dyDescent="0.25">
      <c r="A50">
        <v>675</v>
      </c>
      <c r="B50" s="67">
        <v>3.017181640625</v>
      </c>
      <c r="C50" s="68">
        <v>3.5877785690180001E-3</v>
      </c>
      <c r="D50" s="68">
        <v>5.44017338661398E-3</v>
      </c>
      <c r="E50" s="68">
        <v>9.5253593471936404E-2</v>
      </c>
      <c r="F50" s="68">
        <v>2.2097016101479401E-3</v>
      </c>
      <c r="G50" s="67">
        <v>47.01</v>
      </c>
      <c r="H50">
        <v>9.85</v>
      </c>
      <c r="I50" t="s">
        <v>176</v>
      </c>
      <c r="J50" t="s">
        <v>183</v>
      </c>
      <c r="K50" t="s">
        <v>184</v>
      </c>
      <c r="L50" t="s">
        <v>217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 s="71"/>
      <c r="AM50" s="69"/>
      <c r="AN50" s="69"/>
      <c r="AO50" s="69"/>
      <c r="AP50" s="87"/>
      <c r="AQ50" s="69"/>
      <c r="AR50" s="69"/>
      <c r="AS50" s="69"/>
      <c r="AT50" s="69"/>
      <c r="AU50" s="69"/>
      <c r="AV50" s="69"/>
      <c r="AW50" s="87"/>
      <c r="AX50" s="87"/>
      <c r="AY50" s="69"/>
      <c r="AZ50" s="69"/>
      <c r="BA50" s="87"/>
      <c r="BB50" s="87"/>
      <c r="BC50" s="87"/>
      <c r="BD50" s="87"/>
      <c r="BE50" s="69"/>
      <c r="BF50" s="69"/>
      <c r="BG50" s="87"/>
      <c r="BH50" s="69"/>
      <c r="BI50" s="69"/>
      <c r="BJ50" s="87"/>
      <c r="BK50" s="69"/>
      <c r="BL50" s="87">
        <v>1</v>
      </c>
      <c r="BM50" s="69"/>
      <c r="BN50" s="87"/>
      <c r="BO50" s="69"/>
      <c r="BP50" s="87"/>
      <c r="BQ50" s="69"/>
      <c r="BR50" s="69"/>
      <c r="BS50" s="69"/>
      <c r="BT50" s="69"/>
      <c r="BU50" s="87"/>
      <c r="BV50" s="69"/>
      <c r="BW50" s="87"/>
      <c r="BX50" s="69"/>
      <c r="BY50" s="69"/>
      <c r="BZ50" s="69"/>
      <c r="CA50" s="69"/>
      <c r="CB50" s="69"/>
      <c r="CC50" s="69"/>
      <c r="CD50" s="69"/>
      <c r="CE50" s="69"/>
      <c r="CF50" s="90"/>
      <c r="CG50" s="90"/>
      <c r="CH50" s="90"/>
      <c r="CI50" s="90"/>
      <c r="CJ50" s="91"/>
      <c r="CK50" s="92"/>
    </row>
    <row r="51" spans="1:89" ht="15" x14ac:dyDescent="0.25">
      <c r="A51">
        <v>676</v>
      </c>
      <c r="B51" s="67">
        <v>2.0000468749999998</v>
      </c>
      <c r="C51" s="68">
        <v>2.5376295592025801E-3</v>
      </c>
      <c r="D51" s="68">
        <v>4.4387758920019201E-3</v>
      </c>
      <c r="E51" s="68">
        <v>6.7066705079623297E-6</v>
      </c>
      <c r="F51" s="68">
        <v>2.2039561037261499E-4</v>
      </c>
      <c r="G51" s="67">
        <v>51.72</v>
      </c>
      <c r="H51">
        <v>0.86</v>
      </c>
      <c r="I51" t="s">
        <v>176</v>
      </c>
      <c r="J51" t="s">
        <v>194</v>
      </c>
      <c r="K51" t="s">
        <v>195</v>
      </c>
      <c r="L51" t="s">
        <v>239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 s="71"/>
      <c r="AM51" s="69"/>
      <c r="AN51" s="69"/>
      <c r="AO51" s="69"/>
      <c r="AP51" s="87"/>
      <c r="AQ51" s="69"/>
      <c r="AR51" s="69"/>
      <c r="AS51" s="69"/>
      <c r="AT51" s="69"/>
      <c r="AU51" s="69"/>
      <c r="AV51" s="69"/>
      <c r="AW51" s="87"/>
      <c r="AX51" s="87"/>
      <c r="AY51" s="69"/>
      <c r="AZ51" s="69"/>
      <c r="BA51" s="87"/>
      <c r="BB51" s="87"/>
      <c r="BC51" s="87"/>
      <c r="BD51" s="87"/>
      <c r="BE51" s="69"/>
      <c r="BF51" s="69"/>
      <c r="BG51" s="87"/>
      <c r="BH51" s="69"/>
      <c r="BI51" s="69"/>
      <c r="BJ51" s="87"/>
      <c r="BK51" s="69"/>
      <c r="BL51" s="87"/>
      <c r="BM51" s="69"/>
      <c r="BN51" s="87"/>
      <c r="BO51" s="69"/>
      <c r="BP51" s="87"/>
      <c r="BQ51" s="69"/>
      <c r="BR51" s="69"/>
      <c r="BS51" s="69"/>
      <c r="BT51" s="69"/>
      <c r="BU51" s="87"/>
      <c r="BV51" s="69"/>
      <c r="BW51" s="87"/>
      <c r="BX51" s="69"/>
      <c r="BY51" s="69"/>
      <c r="BZ51" s="69"/>
      <c r="CA51" s="69"/>
      <c r="CB51" s="69"/>
      <c r="CC51" s="69"/>
      <c r="CD51" s="69"/>
      <c r="CE51" s="69"/>
      <c r="CF51" s="90"/>
      <c r="CG51" s="90"/>
      <c r="CH51" s="90"/>
      <c r="CI51" s="90"/>
      <c r="CJ51" s="91"/>
      <c r="CK51" s="92"/>
    </row>
    <row r="52" spans="1:89" ht="15" x14ac:dyDescent="0.25">
      <c r="A52">
        <v>681</v>
      </c>
      <c r="B52" s="67">
        <v>1.755087890625</v>
      </c>
      <c r="C52" s="68">
        <v>3.1627859504508297E-2</v>
      </c>
      <c r="D52" s="68">
        <v>4.11409692289272E-3</v>
      </c>
      <c r="E52" s="68">
        <v>1.2310416796176699E-4</v>
      </c>
      <c r="F52" s="68">
        <v>6.9127917299785402E-2</v>
      </c>
      <c r="G52" s="67">
        <v>74.52</v>
      </c>
      <c r="H52">
        <v>0.95</v>
      </c>
      <c r="I52" t="s">
        <v>176</v>
      </c>
      <c r="J52" t="s">
        <v>196</v>
      </c>
      <c r="K52" t="s">
        <v>197</v>
      </c>
      <c r="L52" t="s">
        <v>197</v>
      </c>
      <c r="M52">
        <v>1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 s="71"/>
      <c r="AM52" s="69"/>
      <c r="AN52" s="69"/>
      <c r="AO52" s="69"/>
      <c r="AP52" s="87"/>
      <c r="AQ52" s="69"/>
      <c r="AR52" s="69"/>
      <c r="AS52" s="69"/>
      <c r="AT52" s="69"/>
      <c r="AU52" s="69"/>
      <c r="AV52" s="69"/>
      <c r="AW52" s="87"/>
      <c r="AX52" s="87"/>
      <c r="AY52" s="69"/>
      <c r="AZ52" s="69"/>
      <c r="BA52" s="87"/>
      <c r="BB52" s="87"/>
      <c r="BC52" s="87"/>
      <c r="BD52" s="87"/>
      <c r="BE52" s="69"/>
      <c r="BF52" s="69"/>
      <c r="BG52" s="87">
        <v>1</v>
      </c>
      <c r="BH52" s="69"/>
      <c r="BI52" s="69"/>
      <c r="BJ52" s="87"/>
      <c r="BK52" s="69"/>
      <c r="BL52" s="87"/>
      <c r="BM52" s="69"/>
      <c r="BN52" s="87"/>
      <c r="BO52" s="69"/>
      <c r="BP52" s="87"/>
      <c r="BQ52" s="69"/>
      <c r="BR52" s="69"/>
      <c r="BS52" s="69"/>
      <c r="BT52" s="69"/>
      <c r="BU52" s="87"/>
      <c r="BV52" s="69"/>
      <c r="BW52" s="87"/>
      <c r="BX52" s="69"/>
      <c r="BY52" s="69"/>
      <c r="BZ52" s="69"/>
      <c r="CA52" s="69"/>
      <c r="CB52" s="69"/>
      <c r="CC52" s="69"/>
      <c r="CD52" s="69"/>
      <c r="CE52" s="69"/>
      <c r="CF52" s="90"/>
      <c r="CG52" s="90"/>
      <c r="CH52" s="90"/>
      <c r="CI52" s="90"/>
      <c r="CJ52" s="91"/>
      <c r="CK52" s="92"/>
    </row>
    <row r="53" spans="1:89" ht="15" x14ac:dyDescent="0.25">
      <c r="A53">
        <v>684</v>
      </c>
      <c r="B53" s="67">
        <v>1.5978896484375</v>
      </c>
      <c r="C53" s="68">
        <v>1.01532422483463E-2</v>
      </c>
      <c r="D53" s="68">
        <v>2.8141650203544099E-4</v>
      </c>
      <c r="E53" s="68">
        <v>7.8630698413950396E-5</v>
      </c>
      <c r="F53" s="68">
        <v>1.9711471755317199E-2</v>
      </c>
      <c r="G53" s="67">
        <v>88.71</v>
      </c>
      <c r="H53">
        <v>0</v>
      </c>
      <c r="I53" t="s">
        <v>176</v>
      </c>
      <c r="J53" t="s">
        <v>189</v>
      </c>
      <c r="K53" t="s">
        <v>214</v>
      </c>
      <c r="L53" t="s">
        <v>24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 s="71"/>
      <c r="AM53" s="69"/>
      <c r="AN53" s="69"/>
      <c r="AO53" s="69"/>
      <c r="AP53" s="87"/>
      <c r="AQ53" s="69"/>
      <c r="AR53" s="69"/>
      <c r="AS53" s="69"/>
      <c r="AT53" s="69"/>
      <c r="AU53" s="69"/>
      <c r="AV53" s="69"/>
      <c r="AW53" s="87"/>
      <c r="AX53" s="87"/>
      <c r="AY53" s="69"/>
      <c r="AZ53" s="69"/>
      <c r="BA53" s="87"/>
      <c r="BB53" s="87"/>
      <c r="BC53" s="87"/>
      <c r="BD53" s="87"/>
      <c r="BE53" s="69"/>
      <c r="BF53" s="69"/>
      <c r="BG53" s="87"/>
      <c r="BH53" s="69"/>
      <c r="BI53" s="69"/>
      <c r="BJ53" s="87"/>
      <c r="BK53" s="69"/>
      <c r="BL53" s="87"/>
      <c r="BM53" s="69"/>
      <c r="BN53" s="87"/>
      <c r="BO53" s="69"/>
      <c r="BP53" s="87"/>
      <c r="BQ53" s="69"/>
      <c r="BR53" s="69"/>
      <c r="BS53" s="69"/>
      <c r="BT53" s="69"/>
      <c r="BU53" s="87"/>
      <c r="BV53" s="69"/>
      <c r="BW53" s="87"/>
      <c r="BX53" s="69"/>
      <c r="BY53" s="69"/>
      <c r="BZ53" s="69"/>
      <c r="CA53" s="69"/>
      <c r="CB53" s="69"/>
      <c r="CC53" s="69"/>
      <c r="CD53" s="69"/>
      <c r="CE53" s="69"/>
      <c r="CF53" s="90"/>
      <c r="CG53" s="90"/>
      <c r="CH53" s="90"/>
      <c r="CI53" s="90"/>
      <c r="CJ53" s="91"/>
      <c r="CK53" s="92"/>
    </row>
    <row r="54" spans="1:89" ht="15" x14ac:dyDescent="0.25">
      <c r="A54">
        <v>686</v>
      </c>
      <c r="B54" s="67">
        <v>2.4313339843750001</v>
      </c>
      <c r="C54" s="68">
        <v>3.0773711637245401E-2</v>
      </c>
      <c r="D54" s="68">
        <v>2.6270840816570897E-4</v>
      </c>
      <c r="E54" s="68">
        <v>3.0168876637146199E-5</v>
      </c>
      <c r="F54" s="68">
        <v>2.7175237391473598E-4</v>
      </c>
      <c r="G54" s="67">
        <v>99.65</v>
      </c>
      <c r="H54">
        <v>0.12</v>
      </c>
      <c r="I54" t="s">
        <v>180</v>
      </c>
      <c r="J54" t="s">
        <v>189</v>
      </c>
      <c r="K54" t="s">
        <v>190</v>
      </c>
      <c r="L54" t="s">
        <v>24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 s="71"/>
      <c r="AM54" s="69"/>
      <c r="AN54" s="69"/>
      <c r="AO54" s="69"/>
      <c r="AP54" s="87"/>
      <c r="AQ54" s="69"/>
      <c r="AR54" s="69"/>
      <c r="AS54" s="69"/>
      <c r="AT54" s="69"/>
      <c r="AU54" s="69"/>
      <c r="AV54" s="69"/>
      <c r="AW54" s="87"/>
      <c r="AX54" s="87"/>
      <c r="AY54" s="69"/>
      <c r="AZ54" s="69"/>
      <c r="BA54" s="87"/>
      <c r="BB54" s="87"/>
      <c r="BC54" s="87"/>
      <c r="BD54" s="87"/>
      <c r="BE54" s="69"/>
      <c r="BF54" s="69"/>
      <c r="BG54" s="87"/>
      <c r="BH54" s="69"/>
      <c r="BI54" s="69"/>
      <c r="BJ54" s="87"/>
      <c r="BK54" s="69"/>
      <c r="BL54" s="87"/>
      <c r="BM54" s="69"/>
      <c r="BN54" s="87"/>
      <c r="BO54" s="69"/>
      <c r="BP54" s="87"/>
      <c r="BQ54" s="69"/>
      <c r="BR54" s="69"/>
      <c r="BS54" s="69"/>
      <c r="BT54" s="69"/>
      <c r="BU54" s="87"/>
      <c r="BV54" s="69"/>
      <c r="BW54" s="87"/>
      <c r="BX54" s="69"/>
      <c r="BY54" s="69"/>
      <c r="BZ54" s="69"/>
      <c r="CA54" s="69"/>
      <c r="CB54" s="69"/>
      <c r="CC54" s="69"/>
      <c r="CD54" s="69"/>
      <c r="CE54" s="69"/>
      <c r="CF54" s="90"/>
      <c r="CG54" s="90"/>
      <c r="CH54" s="90"/>
      <c r="CI54" s="90"/>
      <c r="CJ54" s="91"/>
      <c r="CK54" s="92"/>
    </row>
    <row r="55" spans="1:89" ht="15" x14ac:dyDescent="0.25">
      <c r="A55">
        <v>702</v>
      </c>
      <c r="B55" s="67">
        <v>3.1287412109375001</v>
      </c>
      <c r="C55" s="68">
        <v>6.2518192885639501E-3</v>
      </c>
      <c r="D55" s="68">
        <v>3.44885581297893E-2</v>
      </c>
      <c r="E55" s="68">
        <v>1.2785008430128901E-3</v>
      </c>
      <c r="F55" s="68">
        <v>3.1922336074527899E-3</v>
      </c>
      <c r="G55" s="67">
        <v>89</v>
      </c>
      <c r="H55">
        <v>0.3</v>
      </c>
      <c r="I55" t="s">
        <v>176</v>
      </c>
      <c r="J55" t="s">
        <v>198</v>
      </c>
      <c r="K55" t="s">
        <v>199</v>
      </c>
      <c r="L55" t="s">
        <v>242</v>
      </c>
      <c r="M55">
        <v>0</v>
      </c>
      <c r="N55">
        <v>0</v>
      </c>
      <c r="O55">
        <v>2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 s="71"/>
      <c r="AM55" s="69">
        <v>1</v>
      </c>
      <c r="AN55" s="69"/>
      <c r="AO55" s="69"/>
      <c r="AP55" s="87"/>
      <c r="AQ55" s="69"/>
      <c r="AR55" s="69"/>
      <c r="AS55" s="69"/>
      <c r="AT55" s="69"/>
      <c r="AU55" s="69"/>
      <c r="AV55" s="69"/>
      <c r="AW55" s="87"/>
      <c r="AX55" s="87"/>
      <c r="AY55" s="69"/>
      <c r="AZ55" s="69"/>
      <c r="BA55" s="87">
        <v>1</v>
      </c>
      <c r="BB55" s="87"/>
      <c r="BC55" s="87"/>
      <c r="BD55" s="87"/>
      <c r="BE55" s="69"/>
      <c r="BF55" s="69"/>
      <c r="BG55" s="87"/>
      <c r="BH55" s="69"/>
      <c r="BI55" s="69"/>
      <c r="BJ55" s="87"/>
      <c r="BK55" s="69"/>
      <c r="BL55" s="87">
        <v>1</v>
      </c>
      <c r="BM55" s="69">
        <v>1</v>
      </c>
      <c r="BN55" s="87"/>
      <c r="BO55" s="69"/>
      <c r="BP55" s="87"/>
      <c r="BQ55" s="69"/>
      <c r="BR55" s="69"/>
      <c r="BS55" s="69"/>
      <c r="BT55" s="69"/>
      <c r="BU55" s="87"/>
      <c r="BV55" s="69"/>
      <c r="BW55" s="87"/>
      <c r="BX55" s="69"/>
      <c r="BY55" s="69"/>
      <c r="BZ55" s="69"/>
      <c r="CA55" s="69"/>
      <c r="CB55" s="69"/>
      <c r="CC55" s="69"/>
      <c r="CD55" s="69"/>
      <c r="CE55" s="69"/>
      <c r="CF55" s="90"/>
      <c r="CG55" s="90"/>
      <c r="CH55" s="90"/>
      <c r="CI55" s="90"/>
      <c r="CJ55" s="91"/>
      <c r="CK55" s="90">
        <v>1</v>
      </c>
    </row>
    <row r="56" spans="1:89" ht="15" x14ac:dyDescent="0.25">
      <c r="A56">
        <v>707</v>
      </c>
      <c r="B56" s="67">
        <v>2.8094863281250002</v>
      </c>
      <c r="C56" s="68">
        <v>1.15509581050856E-2</v>
      </c>
      <c r="D56" s="68">
        <v>1.5861142914870702E-2</v>
      </c>
      <c r="E56" s="68">
        <v>4.25127153793759E-4</v>
      </c>
      <c r="F56" s="68">
        <v>5.4206333130610998E-3</v>
      </c>
      <c r="G56" s="67">
        <v>68.849999999999994</v>
      </c>
      <c r="H56">
        <v>1.76</v>
      </c>
      <c r="I56" t="s">
        <v>176</v>
      </c>
      <c r="J56" t="s">
        <v>183</v>
      </c>
      <c r="K56" t="s">
        <v>184</v>
      </c>
      <c r="L56" t="s">
        <v>213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 s="71"/>
      <c r="AM56" s="69"/>
      <c r="AN56" s="69"/>
      <c r="AO56" s="69"/>
      <c r="AP56" s="87"/>
      <c r="AQ56" s="69"/>
      <c r="AR56" s="69"/>
      <c r="AS56" s="69"/>
      <c r="AT56" s="69"/>
      <c r="AU56" s="69"/>
      <c r="AV56" s="69"/>
      <c r="AW56" s="87"/>
      <c r="AX56" s="87"/>
      <c r="AY56" s="69"/>
      <c r="AZ56" s="69"/>
      <c r="BA56" s="87"/>
      <c r="BB56" s="87"/>
      <c r="BC56" s="87"/>
      <c r="BD56" s="87"/>
      <c r="BE56" s="69"/>
      <c r="BF56" s="69"/>
      <c r="BG56" s="87"/>
      <c r="BH56" s="69"/>
      <c r="BI56" s="69"/>
      <c r="BJ56" s="87"/>
      <c r="BK56" s="69"/>
      <c r="BL56" s="87"/>
      <c r="BM56" s="69"/>
      <c r="BN56" s="87"/>
      <c r="BO56" s="69"/>
      <c r="BP56" s="87"/>
      <c r="BQ56" s="69"/>
      <c r="BR56" s="69"/>
      <c r="BS56" s="69"/>
      <c r="BT56" s="69"/>
      <c r="BU56" s="87"/>
      <c r="BV56" s="69"/>
      <c r="BW56" s="87"/>
      <c r="BX56" s="69"/>
      <c r="BY56" s="69"/>
      <c r="BZ56" s="69"/>
      <c r="CA56" s="69"/>
      <c r="CB56" s="69"/>
      <c r="CC56" s="69"/>
      <c r="CD56" s="69"/>
      <c r="CE56" s="69"/>
      <c r="CF56" s="90">
        <v>1</v>
      </c>
      <c r="CG56" s="90"/>
      <c r="CH56" s="90"/>
      <c r="CI56" s="90"/>
      <c r="CJ56" s="91"/>
      <c r="CK56" s="92"/>
    </row>
    <row r="57" spans="1:89" ht="15" x14ac:dyDescent="0.25">
      <c r="A57">
        <v>710</v>
      </c>
      <c r="B57" s="67">
        <v>4.0075712890624997</v>
      </c>
      <c r="C57" s="68">
        <v>2.11608451773568E-2</v>
      </c>
      <c r="D57" s="68">
        <v>4.2738640445402296E-3</v>
      </c>
      <c r="E57" s="68">
        <v>4.1322225660969103E-3</v>
      </c>
      <c r="F57" s="68">
        <v>2.0866520142813101E-2</v>
      </c>
      <c r="G57" s="67">
        <v>86.23</v>
      </c>
      <c r="H57">
        <v>2.11</v>
      </c>
      <c r="I57" t="s">
        <v>176</v>
      </c>
      <c r="J57" t="s">
        <v>183</v>
      </c>
      <c r="K57" t="s">
        <v>184</v>
      </c>
      <c r="L57" t="s">
        <v>213</v>
      </c>
      <c r="M57">
        <v>0</v>
      </c>
      <c r="N57">
        <v>0</v>
      </c>
      <c r="O57">
        <v>2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 s="71"/>
      <c r="AM57" s="69"/>
      <c r="AN57" s="69"/>
      <c r="AO57" s="69"/>
      <c r="AP57" s="87"/>
      <c r="AQ57" s="69"/>
      <c r="AR57" s="69"/>
      <c r="AS57" s="69"/>
      <c r="AT57" s="69"/>
      <c r="AU57" s="69"/>
      <c r="AV57" s="69"/>
      <c r="AW57" s="87"/>
      <c r="AX57" s="87"/>
      <c r="AY57" s="69"/>
      <c r="AZ57" s="69"/>
      <c r="BA57" s="87"/>
      <c r="BB57" s="87"/>
      <c r="BC57" s="87"/>
      <c r="BD57" s="87"/>
      <c r="BE57" s="69"/>
      <c r="BF57" s="69"/>
      <c r="BG57" s="87"/>
      <c r="BH57" s="69"/>
      <c r="BI57" s="69"/>
      <c r="BJ57" s="87"/>
      <c r="BK57" s="69"/>
      <c r="BL57" s="87">
        <v>1</v>
      </c>
      <c r="BM57" s="69">
        <v>1</v>
      </c>
      <c r="BN57" s="87"/>
      <c r="BO57" s="69"/>
      <c r="BP57" s="87"/>
      <c r="BQ57" s="69"/>
      <c r="BR57" s="69"/>
      <c r="BS57" s="69"/>
      <c r="BT57" s="69"/>
      <c r="BU57" s="87"/>
      <c r="BV57" s="69"/>
      <c r="BW57" s="87"/>
      <c r="BX57" s="69"/>
      <c r="BY57" s="69"/>
      <c r="BZ57" s="69"/>
      <c r="CA57" s="69"/>
      <c r="CB57" s="69"/>
      <c r="CC57" s="69"/>
      <c r="CD57" s="69"/>
      <c r="CE57" s="69"/>
      <c r="CF57" s="90">
        <v>1</v>
      </c>
      <c r="CG57" s="90"/>
      <c r="CH57" s="90"/>
      <c r="CI57" s="90"/>
      <c r="CJ57" s="91"/>
      <c r="CK57" s="92"/>
    </row>
    <row r="58" spans="1:89" ht="15" x14ac:dyDescent="0.25">
      <c r="A58">
        <v>715</v>
      </c>
      <c r="B58" s="67">
        <v>3.3529208984375001</v>
      </c>
      <c r="C58" s="68">
        <v>9.3925620269131507E-3</v>
      </c>
      <c r="D58" s="68">
        <v>9.7672619582135998E-3</v>
      </c>
      <c r="E58" s="68">
        <v>8.1899364737930702E-4</v>
      </c>
      <c r="F58" s="68">
        <v>1.9061473541968101E-3</v>
      </c>
      <c r="G58" s="67">
        <v>95.39</v>
      </c>
      <c r="H58">
        <v>0.09</v>
      </c>
      <c r="I58" t="s">
        <v>180</v>
      </c>
      <c r="J58" t="s">
        <v>220</v>
      </c>
      <c r="K58" t="s">
        <v>221</v>
      </c>
      <c r="L58" t="s">
        <v>243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1</v>
      </c>
      <c r="AH58">
        <v>0</v>
      </c>
      <c r="AI58">
        <v>1</v>
      </c>
      <c r="AJ58">
        <v>0</v>
      </c>
      <c r="AK58">
        <v>0</v>
      </c>
      <c r="AL58" s="71"/>
      <c r="AM58" s="69"/>
      <c r="AN58" s="69"/>
      <c r="AO58" s="69"/>
      <c r="AP58" s="87"/>
      <c r="AQ58" s="69"/>
      <c r="AR58" s="69"/>
      <c r="AS58" s="69"/>
      <c r="AT58" s="69"/>
      <c r="AU58" s="69">
        <v>1</v>
      </c>
      <c r="AV58" s="69"/>
      <c r="AW58" s="87"/>
      <c r="AX58" s="87"/>
      <c r="AY58" s="69"/>
      <c r="AZ58" s="69"/>
      <c r="BA58" s="87">
        <v>1</v>
      </c>
      <c r="BB58" s="87">
        <v>1</v>
      </c>
      <c r="BC58" s="87"/>
      <c r="BD58" s="87"/>
      <c r="BE58" s="69"/>
      <c r="BF58" s="69"/>
      <c r="BG58" s="87"/>
      <c r="BH58" s="69"/>
      <c r="BI58" s="69"/>
      <c r="BJ58" s="87"/>
      <c r="BK58" s="69"/>
      <c r="BL58" s="87"/>
      <c r="BM58" s="69"/>
      <c r="BN58" s="87"/>
      <c r="BO58" s="69"/>
      <c r="BP58" s="87"/>
      <c r="BQ58" s="69"/>
      <c r="BR58" s="69"/>
      <c r="BS58" s="69"/>
      <c r="BT58" s="69"/>
      <c r="BU58" s="87"/>
      <c r="BV58" s="69"/>
      <c r="BW58" s="87"/>
      <c r="BX58" s="69"/>
      <c r="BY58" s="69"/>
      <c r="BZ58" s="69"/>
      <c r="CA58" s="69"/>
      <c r="CB58" s="69"/>
      <c r="CC58" s="69"/>
      <c r="CD58" s="69"/>
      <c r="CE58" s="69"/>
      <c r="CF58" s="90"/>
      <c r="CG58" s="90"/>
      <c r="CH58" s="90"/>
      <c r="CI58" s="90"/>
      <c r="CJ58" s="91"/>
      <c r="CK58" s="92"/>
    </row>
    <row r="59" spans="1:89" ht="15" x14ac:dyDescent="0.25">
      <c r="A59">
        <v>736</v>
      </c>
      <c r="B59" s="67">
        <v>3.3438974609374998</v>
      </c>
      <c r="C59" s="68">
        <v>1.00836522661371E-2</v>
      </c>
      <c r="D59" s="68">
        <v>3.4552539810823797E-2</v>
      </c>
      <c r="E59" s="68">
        <v>8.5065091468067896E-3</v>
      </c>
      <c r="F59" s="68">
        <v>1.74911863175502E-2</v>
      </c>
      <c r="G59" s="67">
        <v>79.31</v>
      </c>
      <c r="H59">
        <v>3.45</v>
      </c>
      <c r="I59" t="s">
        <v>176</v>
      </c>
      <c r="J59" t="s">
        <v>183</v>
      </c>
      <c r="K59" t="s">
        <v>184</v>
      </c>
      <c r="L59" t="s">
        <v>213</v>
      </c>
      <c r="M59">
        <v>0</v>
      </c>
      <c r="N59">
        <v>0</v>
      </c>
      <c r="O59">
        <v>2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 s="71"/>
      <c r="AM59" s="69"/>
      <c r="AN59" s="69"/>
      <c r="AO59" s="69"/>
      <c r="AP59" s="87"/>
      <c r="AQ59" s="69"/>
      <c r="AR59" s="69"/>
      <c r="AS59" s="69"/>
      <c r="AT59" s="69"/>
      <c r="AU59" s="69"/>
      <c r="AV59" s="69"/>
      <c r="AW59" s="87"/>
      <c r="AX59" s="87"/>
      <c r="AY59" s="69"/>
      <c r="AZ59" s="69"/>
      <c r="BA59" s="87"/>
      <c r="BB59" s="87"/>
      <c r="BC59" s="87"/>
      <c r="BD59" s="87"/>
      <c r="BE59" s="69"/>
      <c r="BF59" s="69"/>
      <c r="BG59" s="87"/>
      <c r="BH59" s="69"/>
      <c r="BI59" s="69"/>
      <c r="BJ59" s="87"/>
      <c r="BK59" s="69"/>
      <c r="BL59" s="87">
        <v>1</v>
      </c>
      <c r="BM59" s="69">
        <v>1</v>
      </c>
      <c r="BN59" s="87"/>
      <c r="BO59" s="69"/>
      <c r="BP59" s="87"/>
      <c r="BQ59" s="69"/>
      <c r="BR59" s="69"/>
      <c r="BS59" s="69"/>
      <c r="BT59" s="69"/>
      <c r="BU59" s="87"/>
      <c r="BV59" s="69"/>
      <c r="BW59" s="87"/>
      <c r="BX59" s="69"/>
      <c r="BY59" s="69"/>
      <c r="BZ59" s="69"/>
      <c r="CA59" s="69"/>
      <c r="CB59" s="69"/>
      <c r="CC59" s="69"/>
      <c r="CD59" s="69"/>
      <c r="CE59" s="69"/>
      <c r="CF59" s="69">
        <v>1</v>
      </c>
      <c r="CG59" s="90"/>
      <c r="CH59" s="90"/>
      <c r="CI59" s="90"/>
      <c r="CJ59" s="91"/>
      <c r="CK59" s="92"/>
    </row>
    <row r="60" spans="1:89" ht="15" x14ac:dyDescent="0.25">
      <c r="A60">
        <v>743</v>
      </c>
      <c r="B60" s="67">
        <v>0.96151074218749999</v>
      </c>
      <c r="C60" s="68">
        <v>1.2806940236591499E-2</v>
      </c>
      <c r="D60" s="68">
        <v>6.1694616558908102E-4</v>
      </c>
      <c r="E60" s="68">
        <v>4.1710588674104601E-4</v>
      </c>
      <c r="F60" s="68">
        <v>2.0515036267501299E-2</v>
      </c>
      <c r="G60" s="67">
        <v>43</v>
      </c>
      <c r="H60">
        <v>0</v>
      </c>
      <c r="I60" t="s">
        <v>186</v>
      </c>
      <c r="J60" t="s">
        <v>189</v>
      </c>
      <c r="K60" t="s">
        <v>190</v>
      </c>
      <c r="L60" t="s">
        <v>244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 s="71"/>
      <c r="AM60" s="69"/>
      <c r="AN60" s="69"/>
      <c r="AO60" s="69"/>
      <c r="AP60" s="87"/>
      <c r="AQ60" s="69"/>
      <c r="AR60" s="69"/>
      <c r="AS60" s="69"/>
      <c r="AT60" s="69"/>
      <c r="AU60" s="69"/>
      <c r="AV60" s="69"/>
      <c r="AW60" s="87"/>
      <c r="AX60" s="87"/>
      <c r="AY60" s="69"/>
      <c r="AZ60" s="69"/>
      <c r="BA60" s="87"/>
      <c r="BB60" s="87"/>
      <c r="BC60" s="87"/>
      <c r="BD60" s="87"/>
      <c r="BE60" s="69"/>
      <c r="BF60" s="69"/>
      <c r="BG60" s="87"/>
      <c r="BH60" s="69"/>
      <c r="BI60" s="69"/>
      <c r="BJ60" s="87"/>
      <c r="BK60" s="69"/>
      <c r="BL60" s="87"/>
      <c r="BM60" s="69"/>
      <c r="BN60" s="87"/>
      <c r="BO60" s="69"/>
      <c r="BP60" s="87"/>
      <c r="BQ60" s="69"/>
      <c r="BR60" s="69"/>
      <c r="BS60" s="69"/>
      <c r="BT60" s="69"/>
      <c r="BU60" s="87"/>
      <c r="BV60" s="69"/>
      <c r="BW60" s="87"/>
      <c r="BX60" s="69"/>
      <c r="BY60" s="69"/>
      <c r="BZ60" s="69"/>
      <c r="CA60" s="69"/>
      <c r="CB60" s="69"/>
      <c r="CC60" s="69"/>
      <c r="CD60" s="69"/>
      <c r="CE60" s="69"/>
      <c r="CF60" s="69"/>
      <c r="CG60" s="90"/>
      <c r="CH60" s="90"/>
      <c r="CI60" s="90"/>
      <c r="CJ60" s="91"/>
      <c r="CK60" s="92"/>
    </row>
    <row r="61" spans="1:89" ht="15" x14ac:dyDescent="0.25">
      <c r="A61">
        <v>749</v>
      </c>
      <c r="B61" s="67">
        <v>3.5874443359375001</v>
      </c>
      <c r="C61" s="68">
        <v>3.2505118907146999E-4</v>
      </c>
      <c r="D61" s="68">
        <v>3.45613326149425E-3</v>
      </c>
      <c r="E61" s="68">
        <v>9.9152218916420398E-3</v>
      </c>
      <c r="F61" s="68">
        <v>3.1444047864503602E-4</v>
      </c>
      <c r="G61" s="67">
        <v>65</v>
      </c>
      <c r="H61">
        <v>0</v>
      </c>
      <c r="I61" t="s">
        <v>176</v>
      </c>
      <c r="J61" s="69" t="s">
        <v>177</v>
      </c>
      <c r="K61" s="69" t="s">
        <v>178</v>
      </c>
      <c r="L61" t="s">
        <v>179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 s="71"/>
      <c r="AM61" s="69"/>
      <c r="AN61" s="69"/>
      <c r="AO61" s="69"/>
      <c r="AP61" s="87"/>
      <c r="AQ61" s="69"/>
      <c r="AR61" s="69"/>
      <c r="AS61" s="69"/>
      <c r="AT61" s="69"/>
      <c r="AU61" s="69"/>
      <c r="AV61" s="69"/>
      <c r="AW61" s="87"/>
      <c r="AX61" s="87"/>
      <c r="AY61" s="69"/>
      <c r="AZ61" s="69"/>
      <c r="BA61" s="87">
        <v>1</v>
      </c>
      <c r="BB61" s="87"/>
      <c r="BC61" s="87"/>
      <c r="BD61" s="87"/>
      <c r="BE61" s="69"/>
      <c r="BF61" s="69"/>
      <c r="BG61" s="87"/>
      <c r="BH61" s="69"/>
      <c r="BI61" s="69"/>
      <c r="BJ61" s="87"/>
      <c r="BK61" s="69"/>
      <c r="BL61" s="87">
        <v>1</v>
      </c>
      <c r="BM61" s="69"/>
      <c r="BN61" s="87"/>
      <c r="BO61" s="69"/>
      <c r="BP61" s="87"/>
      <c r="BQ61" s="69"/>
      <c r="BR61" s="69"/>
      <c r="BS61" s="69"/>
      <c r="BT61" s="69"/>
      <c r="BU61" s="87"/>
      <c r="BV61" s="69"/>
      <c r="BW61" s="87"/>
      <c r="BX61" s="69"/>
      <c r="BY61" s="69"/>
      <c r="BZ61" s="69"/>
      <c r="CA61" s="69"/>
      <c r="CB61" s="69"/>
      <c r="CC61" s="69"/>
      <c r="CD61" s="69"/>
      <c r="CE61" s="69"/>
      <c r="CF61" s="69">
        <v>1</v>
      </c>
      <c r="CG61" s="90"/>
      <c r="CH61" s="90"/>
      <c r="CI61" s="90"/>
      <c r="CJ61" s="91"/>
      <c r="CK61" s="92"/>
    </row>
    <row r="62" spans="1:89" ht="15" x14ac:dyDescent="0.25">
      <c r="A62">
        <v>750</v>
      </c>
      <c r="B62" s="67">
        <v>3.2139921875000002</v>
      </c>
      <c r="C62" s="68">
        <v>4.9300352533911702E-3</v>
      </c>
      <c r="D62" s="68">
        <v>2.7702009997605402E-4</v>
      </c>
      <c r="E62" s="68">
        <v>2.0615547577365698E-3</v>
      </c>
      <c r="F62" s="68">
        <v>3.54306229343581E-3</v>
      </c>
      <c r="G62" s="67">
        <v>95.95</v>
      </c>
      <c r="H62">
        <v>0.65</v>
      </c>
      <c r="I62" t="s">
        <v>180</v>
      </c>
      <c r="J62" t="s">
        <v>198</v>
      </c>
      <c r="K62" t="s">
        <v>199</v>
      </c>
      <c r="L62" t="s">
        <v>245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3</v>
      </c>
      <c r="AG62">
        <v>1</v>
      </c>
      <c r="AH62">
        <v>0</v>
      </c>
      <c r="AI62">
        <v>0</v>
      </c>
      <c r="AJ62">
        <v>0</v>
      </c>
      <c r="AK62">
        <v>0</v>
      </c>
      <c r="AL62" s="71" t="s">
        <v>291</v>
      </c>
      <c r="AM62" s="69">
        <v>1</v>
      </c>
      <c r="AN62" s="69"/>
      <c r="AO62" s="69"/>
      <c r="AP62" s="87"/>
      <c r="AQ62" s="69"/>
      <c r="AR62" s="69"/>
      <c r="AS62" s="69"/>
      <c r="AT62" s="69"/>
      <c r="AU62" s="69"/>
      <c r="AV62" s="69"/>
      <c r="AW62" s="87"/>
      <c r="AX62" s="87">
        <v>1</v>
      </c>
      <c r="AY62" s="69">
        <v>1</v>
      </c>
      <c r="AZ62" s="69">
        <v>1</v>
      </c>
      <c r="BA62" s="87">
        <v>1</v>
      </c>
      <c r="BB62" s="87"/>
      <c r="BC62" s="87"/>
      <c r="BD62" s="87"/>
      <c r="BE62" s="69"/>
      <c r="BF62" s="69"/>
      <c r="BG62" s="87"/>
      <c r="BH62" s="69"/>
      <c r="BI62" s="69"/>
      <c r="BJ62" s="87"/>
      <c r="BK62" s="69"/>
      <c r="BL62" s="87"/>
      <c r="BM62" s="69"/>
      <c r="BN62" s="87"/>
      <c r="BO62" s="69"/>
      <c r="BP62" s="87">
        <v>1</v>
      </c>
      <c r="BQ62" s="69"/>
      <c r="BR62" s="69"/>
      <c r="BS62" s="69"/>
      <c r="BT62" s="69"/>
      <c r="BU62" s="87"/>
      <c r="BV62" s="69"/>
      <c r="BW62" s="87"/>
      <c r="BX62" s="69"/>
      <c r="BY62" s="69"/>
      <c r="BZ62" s="69"/>
      <c r="CA62" s="69"/>
      <c r="CB62" s="69"/>
      <c r="CC62" s="69"/>
      <c r="CD62" s="69"/>
      <c r="CE62" s="69">
        <v>1</v>
      </c>
      <c r="CF62" s="69"/>
      <c r="CG62" s="90"/>
      <c r="CH62" s="90"/>
      <c r="CI62" s="90"/>
      <c r="CJ62" s="91">
        <v>1</v>
      </c>
      <c r="CK62" s="90">
        <v>1</v>
      </c>
    </row>
    <row r="63" spans="1:89" ht="15" x14ac:dyDescent="0.25">
      <c r="A63">
        <v>756</v>
      </c>
      <c r="B63" s="67">
        <v>3.1809443359374998</v>
      </c>
      <c r="C63" s="68">
        <v>9.922212019947761E-4</v>
      </c>
      <c r="D63" s="68">
        <v>2.3486094273826599E-2</v>
      </c>
      <c r="E63" s="68">
        <v>1.2016303670910601E-4</v>
      </c>
      <c r="F63" s="68">
        <v>8.4640381445179303E-4</v>
      </c>
      <c r="G63" s="67">
        <v>93.27</v>
      </c>
      <c r="H63">
        <v>1.62</v>
      </c>
      <c r="I63" t="s">
        <v>180</v>
      </c>
      <c r="J63" t="s">
        <v>183</v>
      </c>
      <c r="K63" t="s">
        <v>184</v>
      </c>
      <c r="L63" t="s">
        <v>187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 s="71"/>
      <c r="AM63" s="69"/>
      <c r="AN63" s="69"/>
      <c r="AO63" s="69"/>
      <c r="AP63" s="87"/>
      <c r="AQ63" s="69"/>
      <c r="AR63" s="69"/>
      <c r="AS63" s="69"/>
      <c r="AT63" s="69"/>
      <c r="AU63" s="69"/>
      <c r="AV63" s="69"/>
      <c r="AW63" s="87"/>
      <c r="AX63" s="87"/>
      <c r="AY63" s="69"/>
      <c r="AZ63" s="69"/>
      <c r="BA63" s="87"/>
      <c r="BB63" s="87"/>
      <c r="BC63" s="87"/>
      <c r="BD63" s="87"/>
      <c r="BE63" s="69"/>
      <c r="BF63" s="69"/>
      <c r="BG63" s="87"/>
      <c r="BH63" s="69"/>
      <c r="BI63" s="69"/>
      <c r="BJ63" s="87"/>
      <c r="BK63" s="69"/>
      <c r="BL63" s="87">
        <v>2</v>
      </c>
      <c r="BM63" s="69"/>
      <c r="BN63" s="87"/>
      <c r="BO63" s="69"/>
      <c r="BP63" s="87"/>
      <c r="BQ63" s="69"/>
      <c r="BR63" s="69"/>
      <c r="BS63" s="69"/>
      <c r="BT63" s="69"/>
      <c r="BU63" s="87"/>
      <c r="BV63" s="69"/>
      <c r="BW63" s="87"/>
      <c r="BX63" s="69"/>
      <c r="BY63" s="69"/>
      <c r="BZ63" s="69"/>
      <c r="CA63" s="69"/>
      <c r="CB63" s="69"/>
      <c r="CC63" s="69"/>
      <c r="CD63" s="69"/>
      <c r="CE63" s="69"/>
      <c r="CF63" s="69"/>
      <c r="CG63" s="90"/>
      <c r="CH63" s="90"/>
      <c r="CI63" s="90"/>
      <c r="CJ63" s="91"/>
      <c r="CK63" s="92"/>
    </row>
    <row r="64" spans="1:89" ht="15" x14ac:dyDescent="0.25">
      <c r="A64">
        <v>768</v>
      </c>
      <c r="B64" s="67">
        <v>1.1436542968750001</v>
      </c>
      <c r="C64" s="68">
        <v>1.4670930255472701E-3</v>
      </c>
      <c r="D64" s="68">
        <v>1.8666000658524901E-4</v>
      </c>
      <c r="E64" s="68">
        <v>5.2138235842630799E-6</v>
      </c>
      <c r="F64" s="68">
        <v>2.6492328514147001E-3</v>
      </c>
      <c r="G64" s="67">
        <v>74.72</v>
      </c>
      <c r="H64">
        <v>0.56000000000000005</v>
      </c>
      <c r="I64" t="s">
        <v>176</v>
      </c>
      <c r="J64" t="s">
        <v>246</v>
      </c>
      <c r="K64" t="s">
        <v>247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 s="71"/>
      <c r="AM64" s="69"/>
      <c r="AN64" s="69"/>
      <c r="AO64" s="69"/>
      <c r="AP64" s="87"/>
      <c r="AQ64" s="69"/>
      <c r="AR64" s="69"/>
      <c r="AS64" s="69"/>
      <c r="AT64" s="69"/>
      <c r="AU64" s="69"/>
      <c r="AV64" s="69"/>
      <c r="AW64" s="87"/>
      <c r="AX64" s="87"/>
      <c r="AY64" s="69"/>
      <c r="AZ64" s="69"/>
      <c r="BA64" s="87"/>
      <c r="BB64" s="87"/>
      <c r="BC64" s="87"/>
      <c r="BD64" s="87"/>
      <c r="BE64" s="69"/>
      <c r="BF64" s="69"/>
      <c r="BG64" s="87"/>
      <c r="BH64" s="69"/>
      <c r="BI64" s="69"/>
      <c r="BJ64" s="87"/>
      <c r="BK64" s="69"/>
      <c r="BL64" s="87"/>
      <c r="BM64" s="69"/>
      <c r="BN64" s="87"/>
      <c r="BO64" s="69"/>
      <c r="BP64" s="87"/>
      <c r="BQ64" s="69"/>
      <c r="BR64" s="69"/>
      <c r="BS64" s="69"/>
      <c r="BT64" s="69"/>
      <c r="BU64" s="87"/>
      <c r="BV64" s="69"/>
      <c r="BW64" s="87"/>
      <c r="BX64" s="69"/>
      <c r="BY64" s="69"/>
      <c r="BZ64" s="69"/>
      <c r="CA64" s="69"/>
      <c r="CB64" s="69"/>
      <c r="CC64" s="69"/>
      <c r="CD64" s="69"/>
      <c r="CE64" s="69"/>
      <c r="CF64" s="69"/>
      <c r="CG64" s="90"/>
      <c r="CH64" s="90"/>
      <c r="CI64" s="90"/>
      <c r="CJ64" s="91"/>
      <c r="CK64" s="92"/>
    </row>
    <row r="65" spans="1:89" ht="15" x14ac:dyDescent="0.25">
      <c r="A65">
        <v>771</v>
      </c>
      <c r="B65" s="67">
        <v>5.2780673828125</v>
      </c>
      <c r="C65" s="68">
        <v>2.6544641164896301E-3</v>
      </c>
      <c r="D65" s="68">
        <v>4.9553203948156099E-2</v>
      </c>
      <c r="E65" s="68">
        <v>5.70846838584701E-5</v>
      </c>
      <c r="F65" s="68">
        <v>1.18251594012638E-3</v>
      </c>
      <c r="G65" s="67">
        <v>82.24</v>
      </c>
      <c r="H65">
        <v>50.86</v>
      </c>
      <c r="I65" t="s">
        <v>209</v>
      </c>
      <c r="J65" s="69" t="s">
        <v>177</v>
      </c>
      <c r="K65" s="69" t="s">
        <v>178</v>
      </c>
      <c r="L65" t="s">
        <v>248</v>
      </c>
      <c r="M65">
        <v>0</v>
      </c>
      <c r="N65">
        <v>2</v>
      </c>
      <c r="O65">
        <v>2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 s="71" t="s">
        <v>292</v>
      </c>
      <c r="AM65" s="69"/>
      <c r="AN65" s="69"/>
      <c r="AO65" s="69"/>
      <c r="AP65" s="87"/>
      <c r="AQ65" s="69"/>
      <c r="AR65" s="69"/>
      <c r="AS65" s="69"/>
      <c r="AT65" s="69"/>
      <c r="AU65" s="69"/>
      <c r="AV65" s="69"/>
      <c r="AW65" s="87"/>
      <c r="AX65" s="87"/>
      <c r="AY65" s="69"/>
      <c r="AZ65" s="69"/>
      <c r="BA65" s="87"/>
      <c r="BB65" s="87">
        <v>1</v>
      </c>
      <c r="BC65" s="87"/>
      <c r="BD65" s="87"/>
      <c r="BE65" s="69"/>
      <c r="BF65" s="69"/>
      <c r="BG65" s="87"/>
      <c r="BH65" s="69"/>
      <c r="BI65" s="69"/>
      <c r="BJ65" s="87">
        <v>2</v>
      </c>
      <c r="BK65" s="69">
        <v>2</v>
      </c>
      <c r="BL65" s="87">
        <v>3</v>
      </c>
      <c r="BM65" s="69">
        <v>1</v>
      </c>
      <c r="BN65" s="87"/>
      <c r="BO65" s="69"/>
      <c r="BP65" s="87"/>
      <c r="BQ65" s="69"/>
      <c r="BR65" s="69"/>
      <c r="BS65" s="69"/>
      <c r="BT65" s="69"/>
      <c r="BU65" s="87"/>
      <c r="BV65" s="69"/>
      <c r="BW65" s="87"/>
      <c r="BX65" s="69"/>
      <c r="BY65" s="69"/>
      <c r="BZ65" s="69"/>
      <c r="CA65" s="69"/>
      <c r="CB65" s="69"/>
      <c r="CC65" s="69"/>
      <c r="CD65" s="69"/>
      <c r="CE65" s="69"/>
      <c r="CF65" s="69">
        <v>1</v>
      </c>
      <c r="CG65" s="90"/>
      <c r="CH65" s="90"/>
      <c r="CI65" s="90"/>
      <c r="CJ65" s="91"/>
      <c r="CK65" s="92"/>
    </row>
    <row r="66" spans="1:89" ht="15" x14ac:dyDescent="0.25">
      <c r="A66">
        <v>773</v>
      </c>
      <c r="B66" s="67">
        <v>2.2332900390625001</v>
      </c>
      <c r="C66" s="68">
        <v>4.7248831345847702E-4</v>
      </c>
      <c r="D66" s="68">
        <v>2.15807216834291E-3</v>
      </c>
      <c r="E66" s="68">
        <v>3.2791830963383099E-3</v>
      </c>
      <c r="F66" s="68">
        <v>4.3847285850485896E-6</v>
      </c>
      <c r="G66" s="67">
        <v>50</v>
      </c>
      <c r="H66">
        <v>1.72</v>
      </c>
      <c r="I66" t="s">
        <v>176</v>
      </c>
      <c r="J66" t="s">
        <v>177</v>
      </c>
      <c r="K66" t="s">
        <v>249</v>
      </c>
      <c r="L66" t="s">
        <v>25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 s="71"/>
      <c r="AM66" s="69"/>
      <c r="AN66" s="69"/>
      <c r="AO66" s="69"/>
      <c r="AP66" s="87"/>
      <c r="AQ66" s="69"/>
      <c r="AR66" s="69"/>
      <c r="AS66" s="69"/>
      <c r="AT66" s="69"/>
      <c r="AU66" s="69"/>
      <c r="AV66" s="69"/>
      <c r="AW66" s="87"/>
      <c r="AX66" s="87"/>
      <c r="AY66" s="69"/>
      <c r="AZ66" s="69"/>
      <c r="BA66" s="87"/>
      <c r="BB66" s="87"/>
      <c r="BC66" s="87"/>
      <c r="BD66" s="87"/>
      <c r="BE66" s="69"/>
      <c r="BF66" s="69"/>
      <c r="BG66" s="87"/>
      <c r="BH66" s="69"/>
      <c r="BI66" s="69"/>
      <c r="BJ66" s="87"/>
      <c r="BK66" s="69"/>
      <c r="BL66" s="87"/>
      <c r="BM66" s="69"/>
      <c r="BN66" s="87"/>
      <c r="BO66" s="69"/>
      <c r="BP66" s="87"/>
      <c r="BQ66" s="69"/>
      <c r="BR66" s="69"/>
      <c r="BS66" s="69"/>
      <c r="BT66" s="69"/>
      <c r="BU66" s="87"/>
      <c r="BV66" s="69"/>
      <c r="BW66" s="87"/>
      <c r="BX66" s="69"/>
      <c r="BY66" s="69"/>
      <c r="BZ66" s="69"/>
      <c r="CA66" s="69"/>
      <c r="CB66" s="69"/>
      <c r="CC66" s="69"/>
      <c r="CD66" s="69"/>
      <c r="CE66" s="69"/>
      <c r="CF66" s="69"/>
      <c r="CG66" s="90"/>
      <c r="CH66" s="90"/>
      <c r="CI66" s="90"/>
      <c r="CJ66" s="91"/>
      <c r="CK66" s="92"/>
    </row>
    <row r="67" spans="1:89" ht="15" x14ac:dyDescent="0.25">
      <c r="A67">
        <v>774</v>
      </c>
      <c r="B67" s="67">
        <v>2.0235429687500002</v>
      </c>
      <c r="C67" s="68">
        <v>2.73643983865169E-3</v>
      </c>
      <c r="D67" s="68">
        <v>2.29641852250958E-4</v>
      </c>
      <c r="E67" s="68">
        <v>2.78739030081757E-5</v>
      </c>
      <c r="F67" s="68">
        <v>4.8613536221612796E-3</v>
      </c>
      <c r="G67" s="67">
        <v>42.53</v>
      </c>
      <c r="H67">
        <v>5.17</v>
      </c>
      <c r="I67" t="s">
        <v>186</v>
      </c>
      <c r="J67" t="s">
        <v>194</v>
      </c>
      <c r="K67" t="s">
        <v>195</v>
      </c>
      <c r="L67" t="s">
        <v>25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 s="71"/>
      <c r="AM67" s="69"/>
      <c r="AN67" s="69"/>
      <c r="AO67" s="69"/>
      <c r="AP67" s="87"/>
      <c r="AQ67" s="69"/>
      <c r="AR67" s="69"/>
      <c r="AS67" s="69"/>
      <c r="AT67" s="69"/>
      <c r="AU67" s="69"/>
      <c r="AV67" s="69"/>
      <c r="AW67" s="87"/>
      <c r="AX67" s="87"/>
      <c r="AY67" s="69"/>
      <c r="AZ67" s="69"/>
      <c r="BA67" s="87"/>
      <c r="BB67" s="87"/>
      <c r="BC67" s="87"/>
      <c r="BD67" s="87"/>
      <c r="BE67" s="69"/>
      <c r="BF67" s="69"/>
      <c r="BG67" s="87"/>
      <c r="BH67" s="69"/>
      <c r="BI67" s="69"/>
      <c r="BJ67" s="87"/>
      <c r="BK67" s="69"/>
      <c r="BL67" s="87"/>
      <c r="BM67" s="69"/>
      <c r="BN67" s="87"/>
      <c r="BO67" s="69"/>
      <c r="BP67" s="87"/>
      <c r="BQ67" s="69"/>
      <c r="BR67" s="69"/>
      <c r="BS67" s="69"/>
      <c r="BT67" s="69"/>
      <c r="BU67" s="87"/>
      <c r="BV67" s="69"/>
      <c r="BW67" s="87"/>
      <c r="BX67" s="69"/>
      <c r="BY67" s="69"/>
      <c r="BZ67" s="69"/>
      <c r="CA67" s="69"/>
      <c r="CB67" s="69"/>
      <c r="CC67" s="69"/>
      <c r="CD67" s="69"/>
      <c r="CE67" s="69"/>
      <c r="CF67" s="69"/>
      <c r="CG67" s="90"/>
      <c r="CH67" s="90"/>
      <c r="CI67" s="90"/>
      <c r="CJ67" s="91"/>
      <c r="CK67" s="92"/>
    </row>
    <row r="68" spans="1:89" ht="15" x14ac:dyDescent="0.25">
      <c r="A68">
        <v>783</v>
      </c>
      <c r="B68" s="67">
        <v>1.7964052734375</v>
      </c>
      <c r="C68" s="68">
        <v>1.37898827742917E-2</v>
      </c>
      <c r="D68" s="68">
        <v>1.11827631106322E-3</v>
      </c>
      <c r="E68" s="68">
        <v>1.1501605701694899E-4</v>
      </c>
      <c r="F68" s="68">
        <v>2.1327622232751201E-2</v>
      </c>
      <c r="G68" s="67">
        <v>82.47</v>
      </c>
      <c r="H68">
        <v>1.02</v>
      </c>
      <c r="I68" t="s">
        <v>176</v>
      </c>
      <c r="J68" t="s">
        <v>177</v>
      </c>
      <c r="K68" t="s">
        <v>230</v>
      </c>
      <c r="L68" t="s">
        <v>23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 s="71"/>
      <c r="AM68" s="69"/>
      <c r="AN68" s="69"/>
      <c r="AO68" s="69"/>
      <c r="AP68" s="87"/>
      <c r="AQ68" s="69"/>
      <c r="AR68" s="69"/>
      <c r="AS68" s="69"/>
      <c r="AT68" s="69"/>
      <c r="AU68" s="69"/>
      <c r="AV68" s="69"/>
      <c r="AW68" s="87"/>
      <c r="AX68" s="87"/>
      <c r="AY68" s="69"/>
      <c r="AZ68" s="69"/>
      <c r="BA68" s="87"/>
      <c r="BB68" s="87"/>
      <c r="BC68" s="87"/>
      <c r="BD68" s="87"/>
      <c r="BE68" s="69"/>
      <c r="BF68" s="69"/>
      <c r="BG68" s="87"/>
      <c r="BH68" s="69"/>
      <c r="BI68" s="69"/>
      <c r="BJ68" s="87"/>
      <c r="BK68" s="69"/>
      <c r="BL68" s="87"/>
      <c r="BM68" s="69"/>
      <c r="BN68" s="87"/>
      <c r="BO68" s="69"/>
      <c r="BP68" s="87"/>
      <c r="BQ68" s="69"/>
      <c r="BR68" s="69"/>
      <c r="BS68" s="69"/>
      <c r="BT68" s="69"/>
      <c r="BU68" s="87"/>
      <c r="BV68" s="69"/>
      <c r="BW68" s="87"/>
      <c r="BX68" s="69"/>
      <c r="BY68" s="69"/>
      <c r="BZ68" s="69"/>
      <c r="CA68" s="69"/>
      <c r="CB68" s="69"/>
      <c r="CC68" s="69"/>
      <c r="CD68" s="69"/>
      <c r="CE68" s="69"/>
      <c r="CF68" s="69"/>
      <c r="CG68" s="90">
        <v>1</v>
      </c>
      <c r="CH68" s="90"/>
      <c r="CI68" s="90"/>
      <c r="CJ68" s="91"/>
      <c r="CK68" s="92"/>
    </row>
    <row r="69" spans="1:89" ht="26.25" x14ac:dyDescent="0.25">
      <c r="A69">
        <v>788</v>
      </c>
      <c r="B69" s="67">
        <v>2.5357451171875001</v>
      </c>
      <c r="C69" s="68">
        <v>1.6809279311247301E-3</v>
      </c>
      <c r="D69" s="68">
        <v>1.2464314310943501E-2</v>
      </c>
      <c r="E69" s="68">
        <v>6.0048096408499997E-5</v>
      </c>
      <c r="F69" s="68">
        <v>1.5036595095968401E-3</v>
      </c>
      <c r="G69" s="67">
        <v>97.6</v>
      </c>
      <c r="H69">
        <v>1.1299999999999999</v>
      </c>
      <c r="I69" t="s">
        <v>180</v>
      </c>
      <c r="J69" t="s">
        <v>252</v>
      </c>
      <c r="K69" t="s">
        <v>253</v>
      </c>
      <c r="L69" t="s">
        <v>254</v>
      </c>
      <c r="M69">
        <v>0</v>
      </c>
      <c r="N69">
        <v>0</v>
      </c>
      <c r="O69">
        <v>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7</v>
      </c>
      <c r="AF69">
        <v>0</v>
      </c>
      <c r="AG69">
        <v>1</v>
      </c>
      <c r="AH69">
        <v>0</v>
      </c>
      <c r="AI69">
        <v>1</v>
      </c>
      <c r="AJ69">
        <v>1</v>
      </c>
      <c r="AK69" s="70">
        <v>1</v>
      </c>
      <c r="AL69" s="71" t="s">
        <v>293</v>
      </c>
      <c r="AM69" s="69"/>
      <c r="AN69" s="69"/>
      <c r="AO69" s="69"/>
      <c r="AP69" s="87">
        <v>1</v>
      </c>
      <c r="AQ69" s="69">
        <v>1</v>
      </c>
      <c r="AR69" s="69">
        <v>1</v>
      </c>
      <c r="AS69" s="69">
        <v>2</v>
      </c>
      <c r="AT69" s="69">
        <v>2</v>
      </c>
      <c r="AU69" s="69">
        <v>4</v>
      </c>
      <c r="AV69" s="69">
        <v>1</v>
      </c>
      <c r="AW69" s="87"/>
      <c r="AX69" s="87"/>
      <c r="AY69" s="69"/>
      <c r="AZ69" s="69"/>
      <c r="BA69" s="87">
        <v>1</v>
      </c>
      <c r="BB69" s="87">
        <v>1</v>
      </c>
      <c r="BC69" s="87"/>
      <c r="BD69" s="87"/>
      <c r="BE69" s="69"/>
      <c r="BF69" s="69"/>
      <c r="BG69" s="87"/>
      <c r="BH69" s="69"/>
      <c r="BI69" s="69"/>
      <c r="BJ69" s="87"/>
      <c r="BK69" s="69"/>
      <c r="BL69" s="87">
        <v>2</v>
      </c>
      <c r="BM69" s="69">
        <v>1</v>
      </c>
      <c r="BN69" s="87"/>
      <c r="BO69" s="69"/>
      <c r="BP69" s="87"/>
      <c r="BQ69" s="69"/>
      <c r="BR69" s="69"/>
      <c r="BS69" s="69"/>
      <c r="BT69" s="69"/>
      <c r="BU69" s="87">
        <v>1</v>
      </c>
      <c r="BV69" s="69"/>
      <c r="BW69" s="87"/>
      <c r="BX69" s="69"/>
      <c r="BY69" s="69"/>
      <c r="BZ69" s="69"/>
      <c r="CA69" s="69"/>
      <c r="CB69" s="69"/>
      <c r="CC69" s="69"/>
      <c r="CD69" s="69"/>
      <c r="CE69" s="69"/>
      <c r="CF69" s="69"/>
      <c r="CG69" s="90"/>
      <c r="CH69" s="90"/>
      <c r="CI69" s="90">
        <v>1</v>
      </c>
      <c r="CJ69" s="91"/>
      <c r="CK69" s="92"/>
    </row>
    <row r="70" spans="1:89" ht="15" x14ac:dyDescent="0.25">
      <c r="A70">
        <v>799</v>
      </c>
      <c r="B70" s="67">
        <v>2.5746640625000001</v>
      </c>
      <c r="C70" s="68">
        <v>6.7802349638713098E-4</v>
      </c>
      <c r="D70" s="68">
        <v>3.8155157447318001E-4</v>
      </c>
      <c r="E70" s="68">
        <v>6.1198256978669402E-3</v>
      </c>
      <c r="F70" s="68">
        <v>1.0351991395045799E-4</v>
      </c>
      <c r="G70" s="67">
        <v>70.69</v>
      </c>
      <c r="H70">
        <v>0.86</v>
      </c>
      <c r="I70" t="s">
        <v>176</v>
      </c>
      <c r="J70" t="s">
        <v>177</v>
      </c>
      <c r="K70" t="s">
        <v>255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1</v>
      </c>
      <c r="AH70">
        <v>0</v>
      </c>
      <c r="AI70">
        <v>0</v>
      </c>
      <c r="AJ70">
        <v>0</v>
      </c>
      <c r="AK70">
        <v>0</v>
      </c>
      <c r="AL70" s="71"/>
      <c r="AM70" s="69"/>
      <c r="AN70" s="69"/>
      <c r="AO70" s="69"/>
      <c r="AP70" s="87"/>
      <c r="AQ70" s="69"/>
      <c r="AR70" s="69"/>
      <c r="AS70" s="69"/>
      <c r="AT70" s="69"/>
      <c r="AU70" s="69"/>
      <c r="AV70" s="69"/>
      <c r="AW70" s="87"/>
      <c r="AX70" s="87"/>
      <c r="AY70" s="69"/>
      <c r="AZ70" s="69"/>
      <c r="BA70" s="87">
        <v>1</v>
      </c>
      <c r="BB70" s="87"/>
      <c r="BC70" s="87"/>
      <c r="BD70" s="87"/>
      <c r="BE70" s="69"/>
      <c r="BF70" s="69"/>
      <c r="BG70" s="87"/>
      <c r="BH70" s="69"/>
      <c r="BI70" s="69"/>
      <c r="BJ70" s="87"/>
      <c r="BK70" s="69"/>
      <c r="BL70" s="87">
        <v>1</v>
      </c>
      <c r="BM70" s="69">
        <v>1</v>
      </c>
      <c r="BN70" s="87"/>
      <c r="BO70" s="69"/>
      <c r="BP70" s="87"/>
      <c r="BQ70" s="69"/>
      <c r="BR70" s="69"/>
      <c r="BS70" s="69"/>
      <c r="BT70" s="69"/>
      <c r="BU70" s="87"/>
      <c r="BV70" s="69"/>
      <c r="BW70" s="87"/>
      <c r="BX70" s="69"/>
      <c r="BY70" s="69"/>
      <c r="BZ70" s="69"/>
      <c r="CA70" s="69"/>
      <c r="CB70" s="69"/>
      <c r="CC70" s="69"/>
      <c r="CD70" s="69"/>
      <c r="CE70" s="69"/>
      <c r="CF70" s="69"/>
      <c r="CG70" s="90"/>
      <c r="CH70" s="90"/>
      <c r="CI70" s="90"/>
      <c r="CJ70" s="91"/>
      <c r="CK70" s="92"/>
    </row>
    <row r="71" spans="1:89" ht="15" x14ac:dyDescent="0.25">
      <c r="A71">
        <v>801</v>
      </c>
      <c r="B71" s="67">
        <v>2.8022773437500001</v>
      </c>
      <c r="C71" s="68">
        <v>4.8812158591440896E-3</v>
      </c>
      <c r="D71" s="68">
        <v>1.4475387631705001E-3</v>
      </c>
      <c r="E71" s="68">
        <v>2.18534964591676E-4</v>
      </c>
      <c r="F71" s="68">
        <v>1.20265545211012E-2</v>
      </c>
      <c r="G71" s="67">
        <v>64.83</v>
      </c>
      <c r="H71">
        <v>6.9</v>
      </c>
      <c r="I71" t="s">
        <v>176</v>
      </c>
      <c r="J71" t="s">
        <v>177</v>
      </c>
      <c r="K71" t="s">
        <v>256</v>
      </c>
      <c r="L71" t="s">
        <v>257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2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 s="71"/>
      <c r="AM71" s="69"/>
      <c r="AN71" s="69"/>
      <c r="AO71" s="69"/>
      <c r="AP71" s="87"/>
      <c r="AQ71" s="69"/>
      <c r="AR71" s="69"/>
      <c r="AS71" s="69">
        <v>1</v>
      </c>
      <c r="AT71" s="69">
        <v>1</v>
      </c>
      <c r="AU71" s="69"/>
      <c r="AV71" s="69"/>
      <c r="AW71" s="87"/>
      <c r="AX71" s="87"/>
      <c r="AY71" s="69"/>
      <c r="AZ71" s="69"/>
      <c r="BA71" s="87"/>
      <c r="BB71" s="87"/>
      <c r="BC71" s="87"/>
      <c r="BD71" s="87"/>
      <c r="BE71" s="69"/>
      <c r="BF71" s="69"/>
      <c r="BG71" s="87"/>
      <c r="BH71" s="69"/>
      <c r="BI71" s="69"/>
      <c r="BJ71" s="87"/>
      <c r="BK71" s="69"/>
      <c r="BL71" s="87"/>
      <c r="BM71" s="69"/>
      <c r="BN71" s="87"/>
      <c r="BO71" s="69"/>
      <c r="BP71" s="87"/>
      <c r="BQ71" s="69"/>
      <c r="BR71" s="69"/>
      <c r="BS71" s="69"/>
      <c r="BT71" s="69"/>
      <c r="BU71" s="87"/>
      <c r="BV71" s="69"/>
      <c r="BW71" s="87"/>
      <c r="BX71" s="69"/>
      <c r="BY71" s="69"/>
      <c r="BZ71" s="69"/>
      <c r="CA71" s="69"/>
      <c r="CB71" s="69"/>
      <c r="CC71" s="69"/>
      <c r="CD71" s="69"/>
      <c r="CE71" s="69"/>
      <c r="CF71" s="69">
        <v>1</v>
      </c>
      <c r="CG71" s="90"/>
      <c r="CH71" s="90"/>
      <c r="CI71" s="90"/>
      <c r="CJ71" s="91"/>
      <c r="CK71" s="92"/>
    </row>
    <row r="72" spans="1:89" ht="15" x14ac:dyDescent="0.25">
      <c r="A72">
        <v>809</v>
      </c>
      <c r="B72" s="67">
        <v>2.3367412109374999</v>
      </c>
      <c r="C72" s="68">
        <v>6.7255419197496799E-3</v>
      </c>
      <c r="D72" s="68">
        <v>1.3093420737547899E-2</v>
      </c>
      <c r="E72" s="68">
        <v>3.7298891795112802E-4</v>
      </c>
      <c r="F72" s="68">
        <v>6.0975446880701598E-3</v>
      </c>
      <c r="G72" s="67">
        <v>48.28</v>
      </c>
      <c r="H72">
        <v>1.72</v>
      </c>
      <c r="I72" t="s">
        <v>186</v>
      </c>
      <c r="J72" t="s">
        <v>183</v>
      </c>
      <c r="K72" t="s">
        <v>184</v>
      </c>
      <c r="L72" t="s">
        <v>213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 s="71"/>
      <c r="AM72" s="69"/>
      <c r="AN72" s="69"/>
      <c r="AO72" s="69"/>
      <c r="AP72" s="87"/>
      <c r="AQ72" s="69"/>
      <c r="AR72" s="69"/>
      <c r="AS72" s="69"/>
      <c r="AT72" s="69"/>
      <c r="AU72" s="69"/>
      <c r="AV72" s="69"/>
      <c r="AW72" s="87"/>
      <c r="AX72" s="87"/>
      <c r="AY72" s="69"/>
      <c r="AZ72" s="69"/>
      <c r="BA72" s="87"/>
      <c r="BB72" s="87"/>
      <c r="BC72" s="87"/>
      <c r="BD72" s="87"/>
      <c r="BE72" s="69"/>
      <c r="BF72" s="69"/>
      <c r="BG72" s="87"/>
      <c r="BH72" s="69"/>
      <c r="BI72" s="69"/>
      <c r="BJ72" s="87"/>
      <c r="BK72" s="69"/>
      <c r="BL72" s="87"/>
      <c r="BM72" s="69"/>
      <c r="BN72" s="87"/>
      <c r="BO72" s="69"/>
      <c r="BP72" s="87"/>
      <c r="BQ72" s="69"/>
      <c r="BR72" s="69"/>
      <c r="BS72" s="69"/>
      <c r="BT72" s="69"/>
      <c r="BU72" s="87"/>
      <c r="BV72" s="69"/>
      <c r="BW72" s="87"/>
      <c r="BX72" s="69"/>
      <c r="BY72" s="69"/>
      <c r="BZ72" s="69"/>
      <c r="CA72" s="69"/>
      <c r="CB72" s="69"/>
      <c r="CC72" s="69"/>
      <c r="CD72" s="69"/>
      <c r="CE72" s="69"/>
      <c r="CF72" s="69"/>
      <c r="CG72" s="90"/>
      <c r="CH72" s="90"/>
      <c r="CI72" s="90"/>
      <c r="CJ72" s="91"/>
      <c r="CK72" s="92"/>
    </row>
    <row r="73" spans="1:89" ht="15" x14ac:dyDescent="0.25">
      <c r="A73">
        <v>816</v>
      </c>
      <c r="B73" s="67">
        <v>2.9894140624999999</v>
      </c>
      <c r="C73" s="68">
        <v>5.3286773166153897E-3</v>
      </c>
      <c r="D73" s="68">
        <v>8.3569476248204003E-2</v>
      </c>
      <c r="E73" s="68">
        <v>1.9495310789562299E-2</v>
      </c>
      <c r="F73" s="68">
        <v>1.01655144322333E-4</v>
      </c>
      <c r="G73" s="67">
        <v>48.28</v>
      </c>
      <c r="H73">
        <v>0</v>
      </c>
      <c r="I73" t="s">
        <v>186</v>
      </c>
      <c r="J73" t="s">
        <v>183</v>
      </c>
      <c r="K73" t="s">
        <v>184</v>
      </c>
      <c r="L73" t="s">
        <v>258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 s="71"/>
      <c r="AM73" s="69"/>
      <c r="AN73" s="69"/>
      <c r="AO73" s="69"/>
      <c r="AP73" s="87"/>
      <c r="AQ73" s="69"/>
      <c r="AR73" s="69"/>
      <c r="AS73" s="69"/>
      <c r="AT73" s="69"/>
      <c r="AU73" s="69"/>
      <c r="AV73" s="69"/>
      <c r="AW73" s="87"/>
      <c r="AX73" s="87"/>
      <c r="AY73" s="69"/>
      <c r="AZ73" s="69"/>
      <c r="BA73" s="87"/>
      <c r="BB73" s="87"/>
      <c r="BC73" s="87"/>
      <c r="BD73" s="87"/>
      <c r="BE73" s="69"/>
      <c r="BF73" s="69"/>
      <c r="BG73" s="87"/>
      <c r="BH73" s="69"/>
      <c r="BI73" s="69"/>
      <c r="BJ73" s="87"/>
      <c r="BK73" s="69"/>
      <c r="BL73" s="87"/>
      <c r="BM73" s="69"/>
      <c r="BN73" s="87"/>
      <c r="BO73" s="69"/>
      <c r="BP73" s="87"/>
      <c r="BQ73" s="69"/>
      <c r="BR73" s="69"/>
      <c r="BS73" s="69"/>
      <c r="BT73" s="69"/>
      <c r="BU73" s="87"/>
      <c r="BV73" s="69"/>
      <c r="BW73" s="87"/>
      <c r="BX73" s="69"/>
      <c r="BY73" s="69"/>
      <c r="BZ73" s="69"/>
      <c r="CA73" s="69"/>
      <c r="CB73" s="69"/>
      <c r="CC73" s="69"/>
      <c r="CD73" s="69"/>
      <c r="CE73" s="69"/>
      <c r="CF73" s="69"/>
      <c r="CG73" s="90"/>
      <c r="CH73" s="90"/>
      <c r="CI73" s="90"/>
      <c r="CJ73" s="91"/>
      <c r="CK73" s="92"/>
    </row>
    <row r="74" spans="1:89" ht="15" x14ac:dyDescent="0.25">
      <c r="A74">
        <v>818</v>
      </c>
      <c r="B74" s="67">
        <v>3.22291796875</v>
      </c>
      <c r="C74" s="68">
        <v>5.2504896729956103E-3</v>
      </c>
      <c r="D74" s="68">
        <v>5.1573537775383095E-4</v>
      </c>
      <c r="E74" s="68">
        <v>6.9450803898068401E-5</v>
      </c>
      <c r="F74" s="68">
        <v>7.98993306636216E-3</v>
      </c>
      <c r="G74" s="67">
        <v>91.16</v>
      </c>
      <c r="H74">
        <v>2.41</v>
      </c>
      <c r="I74" t="s">
        <v>180</v>
      </c>
      <c r="J74" t="s">
        <v>177</v>
      </c>
      <c r="K74" t="s">
        <v>259</v>
      </c>
      <c r="L74" t="s">
        <v>26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 s="71"/>
      <c r="AM74" s="69"/>
      <c r="AN74" s="69"/>
      <c r="AO74" s="69"/>
      <c r="AP74" s="87"/>
      <c r="AQ74" s="69"/>
      <c r="AR74" s="69"/>
      <c r="AS74" s="69"/>
      <c r="AT74" s="69"/>
      <c r="AU74" s="69"/>
      <c r="AV74" s="69"/>
      <c r="AW74" s="87"/>
      <c r="AX74" s="87"/>
      <c r="AY74" s="69"/>
      <c r="AZ74" s="69"/>
      <c r="BA74" s="87"/>
      <c r="BB74" s="87"/>
      <c r="BC74" s="87"/>
      <c r="BD74" s="87"/>
      <c r="BE74" s="69"/>
      <c r="BF74" s="69"/>
      <c r="BG74" s="87"/>
      <c r="BH74" s="69"/>
      <c r="BI74" s="69"/>
      <c r="BJ74" s="87"/>
      <c r="BK74" s="69"/>
      <c r="BL74" s="87"/>
      <c r="BM74" s="69"/>
      <c r="BN74" s="87"/>
      <c r="BO74" s="69"/>
      <c r="BP74" s="87"/>
      <c r="BQ74" s="69"/>
      <c r="BR74" s="69"/>
      <c r="BS74" s="69"/>
      <c r="BT74" s="69"/>
      <c r="BU74" s="87"/>
      <c r="BV74" s="69"/>
      <c r="BW74" s="87"/>
      <c r="BX74" s="69"/>
      <c r="BY74" s="69"/>
      <c r="BZ74" s="69"/>
      <c r="CA74" s="69"/>
      <c r="CB74" s="69"/>
      <c r="CC74" s="69"/>
      <c r="CD74" s="69"/>
      <c r="CE74" s="69"/>
      <c r="CF74" s="69"/>
      <c r="CG74" s="90"/>
      <c r="CH74" s="90"/>
      <c r="CI74" s="90">
        <v>1</v>
      </c>
      <c r="CJ74" s="91"/>
      <c r="CK74" s="92"/>
    </row>
    <row r="75" spans="1:89" ht="15" x14ac:dyDescent="0.25">
      <c r="A75">
        <v>827</v>
      </c>
      <c r="B75" s="67">
        <v>1.6394267578124999</v>
      </c>
      <c r="C75" s="68">
        <v>2.0104652266945799E-2</v>
      </c>
      <c r="D75" s="68">
        <v>1.09970852789751E-2</v>
      </c>
      <c r="E75" s="68">
        <v>3.7555126714852201E-4</v>
      </c>
      <c r="F75" s="68">
        <v>1.13184460542054E-2</v>
      </c>
      <c r="G75" s="67">
        <v>48.25</v>
      </c>
      <c r="H75">
        <v>0</v>
      </c>
      <c r="I75" t="s">
        <v>186</v>
      </c>
      <c r="J75" t="s">
        <v>189</v>
      </c>
      <c r="K75" t="s">
        <v>190</v>
      </c>
      <c r="L75" t="s">
        <v>204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 s="71"/>
      <c r="AM75" s="69"/>
      <c r="AN75" s="69"/>
      <c r="AO75" s="69"/>
      <c r="AP75" s="87"/>
      <c r="AQ75" s="69"/>
      <c r="AR75" s="69"/>
      <c r="AS75" s="69"/>
      <c r="AT75" s="69"/>
      <c r="AU75" s="69"/>
      <c r="AV75" s="69"/>
      <c r="AW75" s="87"/>
      <c r="AX75" s="87"/>
      <c r="AY75" s="69"/>
      <c r="AZ75" s="69"/>
      <c r="BA75" s="87"/>
      <c r="BB75" s="87"/>
      <c r="BC75" s="87"/>
      <c r="BD75" s="87"/>
      <c r="BE75" s="69"/>
      <c r="BF75" s="69"/>
      <c r="BG75" s="87"/>
      <c r="BH75" s="69"/>
      <c r="BI75" s="69"/>
      <c r="BJ75" s="87"/>
      <c r="BK75" s="69"/>
      <c r="BL75" s="87"/>
      <c r="BM75" s="69"/>
      <c r="BN75" s="87"/>
      <c r="BO75" s="69"/>
      <c r="BP75" s="87"/>
      <c r="BQ75" s="69"/>
      <c r="BR75" s="69"/>
      <c r="BS75" s="69"/>
      <c r="BT75" s="69"/>
      <c r="BU75" s="87"/>
      <c r="BV75" s="69"/>
      <c r="BW75" s="87"/>
      <c r="BX75" s="69"/>
      <c r="BY75" s="69"/>
      <c r="BZ75" s="69"/>
      <c r="CA75" s="69"/>
      <c r="CB75" s="69"/>
      <c r="CC75" s="69"/>
      <c r="CD75" s="69"/>
      <c r="CE75" s="69"/>
      <c r="CF75" s="69"/>
      <c r="CG75" s="90"/>
      <c r="CH75" s="90"/>
      <c r="CI75" s="90"/>
      <c r="CJ75" s="91"/>
      <c r="CK75" s="92"/>
    </row>
    <row r="76" spans="1:89" ht="15" x14ac:dyDescent="0.25">
      <c r="A76">
        <v>829</v>
      </c>
      <c r="B76" s="67">
        <v>2.2243212890624999</v>
      </c>
      <c r="C76" s="68">
        <v>1.36657699986818E-2</v>
      </c>
      <c r="D76" s="68">
        <v>2.9432976382902298E-3</v>
      </c>
      <c r="E76" s="68">
        <v>1.55077829685774E-5</v>
      </c>
      <c r="F76" s="68">
        <v>2.1722046208689002E-3</v>
      </c>
      <c r="G76" s="67">
        <v>44.83</v>
      </c>
      <c r="H76">
        <v>0</v>
      </c>
      <c r="I76" t="s">
        <v>186</v>
      </c>
      <c r="J76" t="s">
        <v>177</v>
      </c>
      <c r="K76" t="s">
        <v>230</v>
      </c>
      <c r="L76" t="s">
        <v>231</v>
      </c>
      <c r="M76">
        <v>1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1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 s="71"/>
      <c r="AM76" s="69">
        <v>1</v>
      </c>
      <c r="AN76" s="69"/>
      <c r="AO76" s="69"/>
      <c r="AP76" s="87"/>
      <c r="AQ76" s="69"/>
      <c r="AR76" s="69"/>
      <c r="AS76" s="69"/>
      <c r="AT76" s="69"/>
      <c r="AU76" s="69"/>
      <c r="AV76" s="69"/>
      <c r="AW76" s="87"/>
      <c r="AX76" s="87"/>
      <c r="AY76" s="69"/>
      <c r="AZ76" s="69"/>
      <c r="BA76" s="87"/>
      <c r="BB76" s="87"/>
      <c r="BC76" s="87"/>
      <c r="BD76" s="87"/>
      <c r="BE76" s="69"/>
      <c r="BF76" s="69"/>
      <c r="BG76" s="87"/>
      <c r="BH76" s="69"/>
      <c r="BI76" s="69">
        <v>1</v>
      </c>
      <c r="BJ76" s="87"/>
      <c r="BK76" s="69"/>
      <c r="BL76" s="87"/>
      <c r="BM76" s="69"/>
      <c r="BN76" s="87"/>
      <c r="BO76" s="69"/>
      <c r="BP76" s="87"/>
      <c r="BQ76" s="69"/>
      <c r="BR76" s="69"/>
      <c r="BS76" s="69"/>
      <c r="BT76" s="69"/>
      <c r="BU76" s="87"/>
      <c r="BV76" s="69"/>
      <c r="BW76" s="87"/>
      <c r="BX76" s="69"/>
      <c r="BY76" s="69"/>
      <c r="BZ76" s="69"/>
      <c r="CA76" s="69"/>
      <c r="CB76" s="69"/>
      <c r="CC76" s="69"/>
      <c r="CD76" s="69"/>
      <c r="CE76" s="69"/>
      <c r="CF76" s="69">
        <v>1</v>
      </c>
      <c r="CG76" s="90">
        <v>1</v>
      </c>
      <c r="CH76" s="90"/>
      <c r="CI76" s="90"/>
      <c r="CJ76" s="91"/>
      <c r="CK76" s="92"/>
    </row>
    <row r="77" spans="1:89" ht="15" x14ac:dyDescent="0.25">
      <c r="A77">
        <v>841</v>
      </c>
      <c r="B77" s="67">
        <v>1.5096308593750001</v>
      </c>
      <c r="C77" s="68">
        <v>8.9738303786107906E-3</v>
      </c>
      <c r="D77" s="68">
        <v>1.6031433339319899E-3</v>
      </c>
      <c r="E77" s="68">
        <v>2.2314875283780199E-2</v>
      </c>
      <c r="F77" s="68">
        <v>1.37568087401047E-2</v>
      </c>
      <c r="G77" s="67">
        <v>40.69</v>
      </c>
      <c r="H77">
        <v>0</v>
      </c>
      <c r="I77" t="s">
        <v>186</v>
      </c>
      <c r="J77" t="s">
        <v>177</v>
      </c>
      <c r="K77" t="s">
        <v>178</v>
      </c>
      <c r="L77" t="s">
        <v>261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 s="71"/>
      <c r="AM77" s="69"/>
      <c r="AN77" s="69"/>
      <c r="AO77" s="69"/>
      <c r="AP77" s="87"/>
      <c r="AQ77" s="69"/>
      <c r="AR77" s="69"/>
      <c r="AS77" s="69"/>
      <c r="AT77" s="69"/>
      <c r="AU77" s="69"/>
      <c r="AV77" s="69"/>
      <c r="AW77" s="87"/>
      <c r="AX77" s="87"/>
      <c r="AY77" s="69"/>
      <c r="AZ77" s="69"/>
      <c r="BA77" s="87">
        <v>1</v>
      </c>
      <c r="BB77" s="87"/>
      <c r="BC77" s="87"/>
      <c r="BD77" s="87"/>
      <c r="BE77" s="69"/>
      <c r="BF77" s="69"/>
      <c r="BG77" s="87"/>
      <c r="BH77" s="69"/>
      <c r="BI77" s="69"/>
      <c r="BJ77" s="87"/>
      <c r="BK77" s="69"/>
      <c r="BL77" s="87">
        <v>1</v>
      </c>
      <c r="BM77" s="69"/>
      <c r="BN77" s="87"/>
      <c r="BO77" s="69"/>
      <c r="BP77" s="87"/>
      <c r="BQ77" s="69"/>
      <c r="BR77" s="69"/>
      <c r="BS77" s="69"/>
      <c r="BT77" s="69"/>
      <c r="BU77" s="87"/>
      <c r="BV77" s="69"/>
      <c r="BW77" s="87"/>
      <c r="BX77" s="69"/>
      <c r="BY77" s="69"/>
      <c r="BZ77" s="69"/>
      <c r="CA77" s="69"/>
      <c r="CB77" s="69"/>
      <c r="CC77" s="69"/>
      <c r="CD77" s="69"/>
      <c r="CE77" s="69"/>
      <c r="CF77" s="69">
        <v>1</v>
      </c>
      <c r="CG77" s="90"/>
      <c r="CH77" s="90"/>
      <c r="CI77" s="90"/>
      <c r="CJ77" s="91"/>
      <c r="CK77" s="92"/>
    </row>
    <row r="78" spans="1:89" ht="15" x14ac:dyDescent="0.25">
      <c r="A78">
        <v>857</v>
      </c>
      <c r="B78" s="67">
        <v>1.8566650390624999</v>
      </c>
      <c r="C78" s="68">
        <v>1.2006932098607E-4</v>
      </c>
      <c r="D78" s="68">
        <v>1.58738176484674E-4</v>
      </c>
      <c r="E78" s="68">
        <v>2.5279691555544302E-3</v>
      </c>
      <c r="F78" s="68">
        <v>1.30181079714718E-4</v>
      </c>
      <c r="G78" s="67">
        <v>68.06</v>
      </c>
      <c r="H78">
        <v>1.42</v>
      </c>
      <c r="I78" t="s">
        <v>176</v>
      </c>
      <c r="J78" t="s">
        <v>189</v>
      </c>
      <c r="K78" t="s">
        <v>190</v>
      </c>
      <c r="L78" t="s">
        <v>262</v>
      </c>
      <c r="M78">
        <v>0</v>
      </c>
      <c r="N78">
        <v>1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 s="71"/>
      <c r="AM78" s="90"/>
      <c r="AN78" s="90"/>
      <c r="AO78" s="90"/>
      <c r="AP78" s="91"/>
      <c r="AQ78" s="90"/>
      <c r="AR78" s="90"/>
      <c r="AS78" s="90"/>
      <c r="AT78" s="90"/>
      <c r="AU78" s="90"/>
      <c r="AV78" s="90"/>
      <c r="AW78" s="91"/>
      <c r="AX78" s="91"/>
      <c r="AY78" s="90"/>
      <c r="AZ78" s="90"/>
      <c r="BA78" s="91"/>
      <c r="BB78" s="91"/>
      <c r="BC78" s="91"/>
      <c r="BD78" s="91"/>
      <c r="BE78" s="90"/>
      <c r="BF78" s="90"/>
      <c r="BG78" s="91"/>
      <c r="BH78" s="90"/>
      <c r="BI78" s="90"/>
      <c r="BJ78" s="91">
        <v>1</v>
      </c>
      <c r="BK78" s="90"/>
      <c r="BL78" s="91"/>
      <c r="BM78" s="90"/>
      <c r="BN78" s="91"/>
      <c r="BO78" s="90"/>
      <c r="BP78" s="91"/>
      <c r="BQ78" s="90"/>
      <c r="BR78" s="90"/>
      <c r="BS78" s="90"/>
      <c r="BT78" s="90">
        <v>1</v>
      </c>
      <c r="BU78" s="91"/>
      <c r="BV78" s="90"/>
      <c r="BW78" s="91"/>
      <c r="BX78" s="90"/>
      <c r="BY78" s="90"/>
      <c r="BZ78" s="90"/>
      <c r="CA78" s="90"/>
      <c r="CB78" s="90"/>
      <c r="CC78" s="90"/>
      <c r="CD78" s="90"/>
      <c r="CE78" s="90"/>
      <c r="CF78" s="90"/>
      <c r="CG78" s="90"/>
      <c r="CH78" s="90"/>
      <c r="CI78" s="90"/>
      <c r="CJ78" s="91"/>
      <c r="CK78" s="92"/>
    </row>
    <row r="79" spans="1:89" ht="15" x14ac:dyDescent="0.25">
      <c r="A79">
        <v>870</v>
      </c>
      <c r="B79" s="67">
        <v>1.3825185546875001</v>
      </c>
      <c r="C79" s="68">
        <v>1.2089078071490099E-3</v>
      </c>
      <c r="D79" s="68">
        <v>2.68274066091954E-4</v>
      </c>
      <c r="E79" s="68">
        <v>7.8430166737632605E-5</v>
      </c>
      <c r="F79" s="68">
        <v>2.5837139185346698E-3</v>
      </c>
      <c r="G79" s="67">
        <v>65.83</v>
      </c>
      <c r="H79">
        <v>0</v>
      </c>
      <c r="I79" t="s">
        <v>176</v>
      </c>
      <c r="J79" t="s">
        <v>263</v>
      </c>
      <c r="K79" t="s">
        <v>263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 s="71"/>
      <c r="AM79" s="90"/>
      <c r="AN79" s="90"/>
      <c r="AO79" s="90"/>
      <c r="AP79" s="91"/>
      <c r="AQ79" s="90"/>
      <c r="AR79" s="90"/>
      <c r="AS79" s="90"/>
      <c r="AT79" s="90"/>
      <c r="AU79" s="90"/>
      <c r="AV79" s="90"/>
      <c r="AW79" s="91"/>
      <c r="AX79" s="91"/>
      <c r="AY79" s="90"/>
      <c r="AZ79" s="90"/>
      <c r="BA79" s="91"/>
      <c r="BB79" s="91"/>
      <c r="BC79" s="91"/>
      <c r="BD79" s="91"/>
      <c r="BE79" s="90"/>
      <c r="BF79" s="90"/>
      <c r="BG79" s="91"/>
      <c r="BH79" s="90"/>
      <c r="BI79" s="90"/>
      <c r="BJ79" s="91"/>
      <c r="BK79" s="90"/>
      <c r="BL79" s="91"/>
      <c r="BM79" s="90"/>
      <c r="BN79" s="91"/>
      <c r="BO79" s="90"/>
      <c r="BP79" s="91"/>
      <c r="BQ79" s="90"/>
      <c r="BR79" s="90"/>
      <c r="BS79" s="90"/>
      <c r="BT79" s="90"/>
      <c r="BU79" s="91"/>
      <c r="BV79" s="90"/>
      <c r="BW79" s="91"/>
      <c r="BX79" s="90"/>
      <c r="BY79" s="90"/>
      <c r="BZ79" s="90"/>
      <c r="CA79" s="90"/>
      <c r="CB79" s="90"/>
      <c r="CC79" s="90"/>
      <c r="CD79" s="90"/>
      <c r="CE79" s="90"/>
      <c r="CF79" s="90"/>
      <c r="CG79" s="90"/>
      <c r="CH79" s="90"/>
      <c r="CI79" s="90"/>
      <c r="CJ79" s="91"/>
      <c r="CK79" s="92"/>
    </row>
    <row r="80" spans="1:89" ht="26.25" x14ac:dyDescent="0.25">
      <c r="A80">
        <v>877</v>
      </c>
      <c r="B80" s="67">
        <v>3.3926826171875</v>
      </c>
      <c r="C80" s="68">
        <v>1.9746104248517401E-3</v>
      </c>
      <c r="D80" s="68">
        <v>3.87828139966475E-3</v>
      </c>
      <c r="E80" s="68">
        <v>2.6913356278613402E-3</v>
      </c>
      <c r="F80" s="68">
        <v>4.5812853836886998E-5</v>
      </c>
      <c r="G80" s="67">
        <v>88.39</v>
      </c>
      <c r="H80">
        <v>0.86</v>
      </c>
      <c r="I80" t="s">
        <v>176</v>
      </c>
      <c r="J80" s="69" t="s">
        <v>177</v>
      </c>
      <c r="K80" s="69" t="s">
        <v>207</v>
      </c>
      <c r="L80" t="s">
        <v>264</v>
      </c>
      <c r="M80">
        <v>0</v>
      </c>
      <c r="N80">
        <v>0</v>
      </c>
      <c r="O80">
        <v>1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2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 s="71" t="s">
        <v>294</v>
      </c>
      <c r="AM80" s="90"/>
      <c r="AN80" s="90"/>
      <c r="AO80" s="90"/>
      <c r="AP80" s="91"/>
      <c r="AQ80" s="90"/>
      <c r="AR80" s="90">
        <v>1</v>
      </c>
      <c r="AS80" s="90"/>
      <c r="AT80" s="90"/>
      <c r="AU80" s="90">
        <v>1</v>
      </c>
      <c r="AV80" s="90"/>
      <c r="AW80" s="91"/>
      <c r="AX80" s="91"/>
      <c r="AY80" s="90"/>
      <c r="AZ80" s="90"/>
      <c r="BA80" s="91"/>
      <c r="BB80" s="91"/>
      <c r="BC80" s="91"/>
      <c r="BD80" s="91"/>
      <c r="BE80" s="90"/>
      <c r="BF80" s="90"/>
      <c r="BG80" s="91"/>
      <c r="BH80" s="90"/>
      <c r="BI80" s="90"/>
      <c r="BJ80" s="91"/>
      <c r="BK80" s="90"/>
      <c r="BL80" s="91">
        <v>1</v>
      </c>
      <c r="BM80" s="90"/>
      <c r="BN80" s="91"/>
      <c r="BO80" s="90"/>
      <c r="BP80" s="91"/>
      <c r="BQ80" s="90"/>
      <c r="BR80" s="90"/>
      <c r="BS80" s="90"/>
      <c r="BT80" s="90">
        <v>1</v>
      </c>
      <c r="BU80" s="91"/>
      <c r="BV80" s="90"/>
      <c r="BW80" s="91"/>
      <c r="BX80" s="90"/>
      <c r="BY80" s="90"/>
      <c r="BZ80" s="90"/>
      <c r="CA80" s="90"/>
      <c r="CB80" s="90"/>
      <c r="CC80" s="90"/>
      <c r="CD80" s="90"/>
      <c r="CE80" s="90"/>
      <c r="CF80" s="90"/>
      <c r="CG80" s="90"/>
      <c r="CH80" s="90"/>
      <c r="CI80" s="90"/>
      <c r="CJ80" s="91"/>
      <c r="CK80" s="92"/>
    </row>
    <row r="81" spans="1:89" ht="12.2" customHeight="1" x14ac:dyDescent="0.25">
      <c r="A81">
        <v>886</v>
      </c>
      <c r="B81" s="67">
        <v>2.8600849609374999</v>
      </c>
      <c r="C81" s="68">
        <v>1.5404838551028499E-2</v>
      </c>
      <c r="D81" s="68">
        <v>1.06026251197318E-2</v>
      </c>
      <c r="E81" s="68">
        <v>3.18399739397946E-4</v>
      </c>
      <c r="F81" s="68">
        <v>5.34049861823091E-3</v>
      </c>
      <c r="G81" s="67">
        <v>88.29</v>
      </c>
      <c r="H81">
        <v>1.34</v>
      </c>
      <c r="I81" t="s">
        <v>176</v>
      </c>
      <c r="J81" t="s">
        <v>189</v>
      </c>
      <c r="K81" t="s">
        <v>190</v>
      </c>
      <c r="L81" t="s">
        <v>204</v>
      </c>
      <c r="M81">
        <v>0</v>
      </c>
      <c r="N81">
        <v>0</v>
      </c>
      <c r="O81">
        <v>2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 s="71"/>
      <c r="AM81" s="90"/>
      <c r="AN81" s="90"/>
      <c r="AO81" s="90"/>
      <c r="AP81" s="91"/>
      <c r="AQ81" s="90"/>
      <c r="AR81" s="90"/>
      <c r="AS81" s="90"/>
      <c r="AT81" s="90"/>
      <c r="AU81" s="90"/>
      <c r="AV81" s="90"/>
      <c r="AW81" s="91"/>
      <c r="AX81" s="91"/>
      <c r="AY81" s="90"/>
      <c r="AZ81" s="90"/>
      <c r="BA81" s="91"/>
      <c r="BB81" s="91"/>
      <c r="BC81" s="91"/>
      <c r="BD81" s="91"/>
      <c r="BE81" s="90"/>
      <c r="BF81" s="90"/>
      <c r="BG81" s="91"/>
      <c r="BH81" s="90"/>
      <c r="BI81" s="90"/>
      <c r="BJ81" s="91"/>
      <c r="BK81" s="90"/>
      <c r="BL81" s="91">
        <v>1</v>
      </c>
      <c r="BM81" s="90">
        <v>1</v>
      </c>
      <c r="BN81" s="91"/>
      <c r="BO81" s="90"/>
      <c r="BP81" s="91"/>
      <c r="BQ81" s="90"/>
      <c r="BR81" s="90"/>
      <c r="BS81" s="90"/>
      <c r="BT81" s="90"/>
      <c r="BU81" s="91"/>
      <c r="BV81" s="90"/>
      <c r="BW81" s="91"/>
      <c r="BX81" s="90"/>
      <c r="BY81" s="90"/>
      <c r="BZ81" s="90"/>
      <c r="CA81" s="90"/>
      <c r="CB81" s="90"/>
      <c r="CC81" s="90"/>
      <c r="CD81" s="90"/>
      <c r="CE81" s="90"/>
      <c r="CF81" s="90"/>
      <c r="CG81" s="90"/>
      <c r="CH81" s="90"/>
      <c r="CI81" s="90"/>
      <c r="CJ81" s="91"/>
      <c r="CK81" s="92"/>
    </row>
    <row r="82" spans="1:89" ht="15" x14ac:dyDescent="0.25">
      <c r="A82">
        <v>901</v>
      </c>
      <c r="B82" s="67">
        <v>1.863330078125</v>
      </c>
      <c r="C82" s="68">
        <v>4.3149193984139697E-3</v>
      </c>
      <c r="D82" s="68">
        <v>3.8928222656249997E-2</v>
      </c>
      <c r="E82" s="68">
        <v>7.2503341637572893E-5</v>
      </c>
      <c r="F82" s="68">
        <v>2.89472725299828E-3</v>
      </c>
      <c r="G82" s="67">
        <v>71.53</v>
      </c>
      <c r="H82">
        <v>1.76</v>
      </c>
      <c r="I82" t="s">
        <v>176</v>
      </c>
      <c r="J82" t="s">
        <v>177</v>
      </c>
      <c r="K82" t="s">
        <v>207</v>
      </c>
      <c r="L82" t="s">
        <v>23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3</v>
      </c>
      <c r="AG82">
        <v>0</v>
      </c>
      <c r="AH82">
        <v>0</v>
      </c>
      <c r="AI82">
        <v>0</v>
      </c>
      <c r="AJ82">
        <v>0</v>
      </c>
      <c r="AK82">
        <v>0</v>
      </c>
      <c r="AL82" s="71" t="s">
        <v>295</v>
      </c>
      <c r="AM82" s="90"/>
      <c r="AN82" s="90"/>
      <c r="AO82" s="90"/>
      <c r="AP82" s="91"/>
      <c r="AQ82" s="90"/>
      <c r="AR82" s="90"/>
      <c r="AS82" s="90"/>
      <c r="AT82" s="90"/>
      <c r="AU82" s="90"/>
      <c r="AV82" s="90"/>
      <c r="AW82" s="91"/>
      <c r="AX82" s="91">
        <v>1</v>
      </c>
      <c r="AY82" s="90">
        <v>1</v>
      </c>
      <c r="AZ82" s="90">
        <v>1</v>
      </c>
      <c r="BA82" s="91"/>
      <c r="BB82" s="91"/>
      <c r="BC82" s="91"/>
      <c r="BD82" s="91"/>
      <c r="BE82" s="90"/>
      <c r="BF82" s="90"/>
      <c r="BG82" s="91"/>
      <c r="BH82" s="90"/>
      <c r="BI82" s="90"/>
      <c r="BJ82" s="91"/>
      <c r="BK82" s="90"/>
      <c r="BL82" s="91"/>
      <c r="BM82" s="90"/>
      <c r="BN82" s="91"/>
      <c r="BO82" s="90"/>
      <c r="BP82" s="91"/>
      <c r="BQ82" s="90"/>
      <c r="BR82" s="90"/>
      <c r="BS82" s="90"/>
      <c r="BT82" s="90"/>
      <c r="BU82" s="91"/>
      <c r="BV82" s="90"/>
      <c r="BW82" s="91"/>
      <c r="BX82" s="90"/>
      <c r="BY82" s="90"/>
      <c r="BZ82" s="90"/>
      <c r="CA82" s="90"/>
      <c r="CB82" s="90"/>
      <c r="CC82" s="90"/>
      <c r="CD82" s="90"/>
      <c r="CE82" s="90">
        <v>1</v>
      </c>
      <c r="CF82" s="90"/>
      <c r="CG82" s="90"/>
      <c r="CH82" s="90"/>
      <c r="CI82" s="90"/>
      <c r="CJ82" s="91"/>
      <c r="CK82" s="92"/>
    </row>
    <row r="83" spans="1:89" ht="15" x14ac:dyDescent="0.25">
      <c r="A83">
        <v>905</v>
      </c>
      <c r="B83" s="67">
        <v>2.381458984375</v>
      </c>
      <c r="C83" s="68">
        <v>6.7791708968650503E-3</v>
      </c>
      <c r="D83" s="68">
        <v>3.5400390625E-3</v>
      </c>
      <c r="E83" s="68">
        <v>5.0568518443009696E-3</v>
      </c>
      <c r="F83" s="68">
        <v>4.8383211972949997E-5</v>
      </c>
      <c r="G83" s="67">
        <v>63.79</v>
      </c>
      <c r="H83">
        <v>0.86</v>
      </c>
      <c r="I83" t="s">
        <v>176</v>
      </c>
      <c r="J83" t="s">
        <v>177</v>
      </c>
      <c r="K83" t="s">
        <v>249</v>
      </c>
      <c r="L83" t="s">
        <v>250</v>
      </c>
      <c r="M83">
        <v>0</v>
      </c>
      <c r="N83">
        <v>0</v>
      </c>
      <c r="O83">
        <v>2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0</v>
      </c>
      <c r="AL83" s="71"/>
      <c r="AM83" s="90"/>
      <c r="AN83" s="90"/>
      <c r="AO83" s="90"/>
      <c r="AP83" s="91"/>
      <c r="AQ83" s="90"/>
      <c r="AR83" s="90"/>
      <c r="AS83" s="90"/>
      <c r="AT83" s="90"/>
      <c r="AU83" s="90"/>
      <c r="AV83" s="90"/>
      <c r="AW83" s="91"/>
      <c r="AX83" s="91"/>
      <c r="AY83" s="90"/>
      <c r="AZ83" s="90"/>
      <c r="BA83" s="91"/>
      <c r="BB83" s="91"/>
      <c r="BC83" s="91"/>
      <c r="BD83" s="91"/>
      <c r="BE83" s="90"/>
      <c r="BF83" s="90"/>
      <c r="BG83" s="91"/>
      <c r="BH83" s="90"/>
      <c r="BI83" s="90"/>
      <c r="BJ83" s="91"/>
      <c r="BK83" s="90"/>
      <c r="BL83" s="91">
        <v>2</v>
      </c>
      <c r="BM83" s="90">
        <v>1</v>
      </c>
      <c r="BN83" s="91"/>
      <c r="BO83" s="90"/>
      <c r="BP83" s="91"/>
      <c r="BQ83" s="90"/>
      <c r="BR83" s="90"/>
      <c r="BS83" s="90"/>
      <c r="BT83" s="90"/>
      <c r="BU83" s="91">
        <v>1</v>
      </c>
      <c r="BV83" s="90"/>
      <c r="BW83" s="91"/>
      <c r="BX83" s="90"/>
      <c r="BY83" s="90"/>
      <c r="BZ83" s="90"/>
      <c r="CA83" s="90"/>
      <c r="CB83" s="90"/>
      <c r="CC83" s="90"/>
      <c r="CD83" s="90"/>
      <c r="CE83" s="90"/>
      <c r="CF83" s="90"/>
      <c r="CG83" s="90"/>
      <c r="CH83" s="90"/>
      <c r="CI83" s="90"/>
      <c r="CJ83" s="91"/>
      <c r="CK83" s="92"/>
    </row>
    <row r="84" spans="1:89" ht="15" x14ac:dyDescent="0.25">
      <c r="A84">
        <v>920</v>
      </c>
      <c r="B84" s="67">
        <v>2.4179970703125</v>
      </c>
      <c r="C84" s="68">
        <v>2.6397629667311798E-2</v>
      </c>
      <c r="D84" s="68">
        <v>6.6705111799568997E-3</v>
      </c>
      <c r="E84" s="68">
        <v>5.57373338065881E-3</v>
      </c>
      <c r="F84" s="68">
        <v>2.16615671937228E-4</v>
      </c>
      <c r="G84" s="67">
        <v>61.69</v>
      </c>
      <c r="H84">
        <v>2.7</v>
      </c>
      <c r="I84" t="s">
        <v>176</v>
      </c>
      <c r="J84" t="s">
        <v>183</v>
      </c>
      <c r="K84" t="s">
        <v>184</v>
      </c>
      <c r="L84" t="s">
        <v>187</v>
      </c>
      <c r="M84">
        <v>0</v>
      </c>
      <c r="N84">
        <v>0</v>
      </c>
      <c r="O84">
        <v>2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 s="71"/>
      <c r="AM84" s="90"/>
      <c r="AN84" s="90"/>
      <c r="AO84" s="90"/>
      <c r="AP84" s="91"/>
      <c r="AQ84" s="90"/>
      <c r="AR84" s="90"/>
      <c r="AS84" s="90"/>
      <c r="AT84" s="90"/>
      <c r="AU84" s="90"/>
      <c r="AV84" s="90"/>
      <c r="AW84" s="91"/>
      <c r="AX84" s="91"/>
      <c r="AY84" s="90"/>
      <c r="AZ84" s="90"/>
      <c r="BA84" s="91"/>
      <c r="BB84" s="91"/>
      <c r="BC84" s="91"/>
      <c r="BD84" s="91"/>
      <c r="BE84" s="90"/>
      <c r="BF84" s="90"/>
      <c r="BG84" s="91"/>
      <c r="BH84" s="90"/>
      <c r="BI84" s="90"/>
      <c r="BJ84" s="91"/>
      <c r="BK84" s="90"/>
      <c r="BL84" s="91">
        <v>3</v>
      </c>
      <c r="BM84" s="90">
        <v>1</v>
      </c>
      <c r="BN84" s="91"/>
      <c r="BO84" s="90"/>
      <c r="BP84" s="91"/>
      <c r="BQ84" s="90"/>
      <c r="BR84" s="90"/>
      <c r="BS84" s="90"/>
      <c r="BT84" s="90"/>
      <c r="BU84" s="91"/>
      <c r="BV84" s="90"/>
      <c r="BW84" s="91"/>
      <c r="BX84" s="90"/>
      <c r="BY84" s="90"/>
      <c r="BZ84" s="90"/>
      <c r="CA84" s="90"/>
      <c r="CB84" s="90"/>
      <c r="CC84" s="90"/>
      <c r="CD84" s="90"/>
      <c r="CE84" s="90"/>
      <c r="CF84" s="90"/>
      <c r="CG84" s="90"/>
      <c r="CH84" s="90"/>
      <c r="CI84" s="90"/>
      <c r="CJ84" s="91"/>
      <c r="CK84" s="92"/>
    </row>
    <row r="85" spans="1:89" ht="15" x14ac:dyDescent="0.25">
      <c r="A85">
        <v>921</v>
      </c>
      <c r="B85" s="67">
        <v>1.4646689453124999</v>
      </c>
      <c r="C85" s="68">
        <v>8.4222180425670198E-3</v>
      </c>
      <c r="D85" s="68">
        <v>9.1482579022988497E-4</v>
      </c>
      <c r="E85" s="68">
        <v>2.01333803023082E-4</v>
      </c>
      <c r="F85" s="68">
        <v>1.23250688591385E-2</v>
      </c>
      <c r="G85" s="67">
        <v>41.38</v>
      </c>
      <c r="H85">
        <v>0</v>
      </c>
      <c r="I85" t="s">
        <v>186</v>
      </c>
      <c r="J85" t="s">
        <v>198</v>
      </c>
      <c r="K85" t="s">
        <v>199</v>
      </c>
      <c r="L85" t="s">
        <v>265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1</v>
      </c>
      <c r="AD85">
        <v>0</v>
      </c>
      <c r="AE85">
        <v>7</v>
      </c>
      <c r="AF85">
        <v>3</v>
      </c>
      <c r="AG85">
        <v>0</v>
      </c>
      <c r="AH85">
        <v>0</v>
      </c>
      <c r="AI85">
        <v>0</v>
      </c>
      <c r="AJ85">
        <v>0</v>
      </c>
      <c r="AK85">
        <v>0</v>
      </c>
      <c r="AL85" s="71" t="s">
        <v>295</v>
      </c>
      <c r="AM85" s="90">
        <v>1</v>
      </c>
      <c r="AN85" s="90"/>
      <c r="AO85" s="90"/>
      <c r="AP85" s="91">
        <v>1</v>
      </c>
      <c r="AQ85" s="90">
        <v>1</v>
      </c>
      <c r="AR85" s="90">
        <v>1</v>
      </c>
      <c r="AS85" s="90">
        <v>1</v>
      </c>
      <c r="AT85" s="90">
        <v>1</v>
      </c>
      <c r="AU85" s="90">
        <v>1</v>
      </c>
      <c r="AV85" s="90">
        <v>1</v>
      </c>
      <c r="AW85" s="91"/>
      <c r="AX85" s="91">
        <v>1</v>
      </c>
      <c r="AY85" s="90">
        <v>1</v>
      </c>
      <c r="AZ85" s="90">
        <v>1</v>
      </c>
      <c r="BA85" s="91"/>
      <c r="BB85" s="91"/>
      <c r="BC85" s="91"/>
      <c r="BD85" s="91"/>
      <c r="BE85" s="90"/>
      <c r="BF85" s="90"/>
      <c r="BG85" s="91"/>
      <c r="BH85" s="90"/>
      <c r="BI85" s="90"/>
      <c r="BJ85" s="91"/>
      <c r="BK85" s="90"/>
      <c r="BL85" s="91"/>
      <c r="BM85" s="90"/>
      <c r="BN85" s="91"/>
      <c r="BO85" s="90"/>
      <c r="BP85" s="91"/>
      <c r="BQ85" s="90"/>
      <c r="BR85" s="90"/>
      <c r="BS85" s="90"/>
      <c r="BT85" s="90"/>
      <c r="BU85" s="91"/>
      <c r="BV85" s="90"/>
      <c r="BW85" s="91"/>
      <c r="BX85" s="90"/>
      <c r="BY85" s="90"/>
      <c r="BZ85" s="90"/>
      <c r="CA85" s="90"/>
      <c r="CB85" s="90"/>
      <c r="CC85" s="90"/>
      <c r="CD85" s="90"/>
      <c r="CE85" s="90">
        <v>1</v>
      </c>
      <c r="CF85" s="90"/>
      <c r="CG85" s="90"/>
      <c r="CH85" s="90"/>
      <c r="CI85" s="90"/>
      <c r="CJ85" s="91"/>
      <c r="CK85" s="92"/>
    </row>
    <row r="86" spans="1:89" ht="15" x14ac:dyDescent="0.25">
      <c r="A86">
        <v>932</v>
      </c>
      <c r="B86" s="67">
        <v>3.2301279296874998</v>
      </c>
      <c r="C86" s="68">
        <v>8.0690329218501098E-4</v>
      </c>
      <c r="D86" s="68">
        <v>5.2458898317768203E-3</v>
      </c>
      <c r="E86" s="68">
        <v>2.5563198783262901E-2</v>
      </c>
      <c r="F86" s="68">
        <v>1.4651041375558901E-4</v>
      </c>
      <c r="G86" s="67">
        <v>88.96</v>
      </c>
      <c r="H86">
        <v>1.39</v>
      </c>
      <c r="I86" t="s">
        <v>176</v>
      </c>
      <c r="J86" t="s">
        <v>177</v>
      </c>
      <c r="K86" t="s">
        <v>178</v>
      </c>
      <c r="L86" t="s">
        <v>179</v>
      </c>
      <c r="M86">
        <v>0</v>
      </c>
      <c r="N86">
        <v>0</v>
      </c>
      <c r="O86">
        <v>2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 s="71"/>
      <c r="AM86" s="90"/>
      <c r="AN86" s="90"/>
      <c r="AO86" s="90"/>
      <c r="AP86" s="91"/>
      <c r="AQ86" s="90"/>
      <c r="AR86" s="90"/>
      <c r="AS86" s="90"/>
      <c r="AT86" s="90"/>
      <c r="AU86" s="90"/>
      <c r="AV86" s="90"/>
      <c r="AW86" s="91"/>
      <c r="AX86" s="91"/>
      <c r="AY86" s="90"/>
      <c r="AZ86" s="90"/>
      <c r="BA86" s="91">
        <v>1</v>
      </c>
      <c r="BB86" s="91"/>
      <c r="BC86" s="91"/>
      <c r="BD86" s="91"/>
      <c r="BE86" s="90"/>
      <c r="BF86" s="90"/>
      <c r="BG86" s="91"/>
      <c r="BH86" s="90"/>
      <c r="BI86" s="90"/>
      <c r="BJ86" s="91"/>
      <c r="BK86" s="90"/>
      <c r="BL86" s="91">
        <v>2</v>
      </c>
      <c r="BM86" s="90">
        <v>1</v>
      </c>
      <c r="BN86" s="91"/>
      <c r="BO86" s="90"/>
      <c r="BP86" s="91"/>
      <c r="BQ86" s="90"/>
      <c r="BR86" s="90"/>
      <c r="BS86" s="90"/>
      <c r="BT86" s="90"/>
      <c r="BU86" s="91"/>
      <c r="BV86" s="90"/>
      <c r="BW86" s="91"/>
      <c r="BX86" s="90"/>
      <c r="BY86" s="90"/>
      <c r="BZ86" s="90"/>
      <c r="CA86" s="90"/>
      <c r="CB86" s="90"/>
      <c r="CC86" s="90"/>
      <c r="CD86" s="90"/>
      <c r="CE86" s="90"/>
      <c r="CF86" s="90">
        <v>1</v>
      </c>
      <c r="CG86" s="90"/>
      <c r="CH86" s="90"/>
      <c r="CI86" s="90"/>
      <c r="CJ86" s="91"/>
      <c r="CK86" s="92"/>
    </row>
    <row r="87" spans="1:89" ht="15" x14ac:dyDescent="0.25">
      <c r="A87">
        <v>938</v>
      </c>
      <c r="B87" s="67">
        <v>2.3438896484375</v>
      </c>
      <c r="C87" s="68">
        <v>4.1699168593372797E-2</v>
      </c>
      <c r="D87" s="68">
        <v>1.9743914257064201E-2</v>
      </c>
      <c r="E87" s="68">
        <v>5.9672433734864602E-3</v>
      </c>
      <c r="F87" s="68">
        <v>1.2549395605483899E-4</v>
      </c>
      <c r="G87" s="67">
        <v>50</v>
      </c>
      <c r="H87">
        <v>0</v>
      </c>
      <c r="I87" t="s">
        <v>176</v>
      </c>
      <c r="J87" t="s">
        <v>183</v>
      </c>
      <c r="K87" t="s">
        <v>184</v>
      </c>
      <c r="L87" t="s">
        <v>202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 s="71"/>
      <c r="AM87" s="90"/>
      <c r="AN87" s="90"/>
      <c r="AO87" s="90"/>
      <c r="AP87" s="91"/>
      <c r="AQ87" s="90"/>
      <c r="AR87" s="90"/>
      <c r="AS87" s="90"/>
      <c r="AT87" s="90"/>
      <c r="AU87" s="90"/>
      <c r="AV87" s="90"/>
      <c r="AW87" s="91"/>
      <c r="AX87" s="91"/>
      <c r="AY87" s="90"/>
      <c r="AZ87" s="90"/>
      <c r="BA87" s="91"/>
      <c r="BB87" s="91"/>
      <c r="BC87" s="91"/>
      <c r="BD87" s="91"/>
      <c r="BE87" s="90"/>
      <c r="BF87" s="90"/>
      <c r="BG87" s="91"/>
      <c r="BH87" s="90"/>
      <c r="BI87" s="90"/>
      <c r="BJ87" s="91"/>
      <c r="BK87" s="90"/>
      <c r="BL87" s="91"/>
      <c r="BM87" s="90"/>
      <c r="BN87" s="91"/>
      <c r="BO87" s="90"/>
      <c r="BP87" s="91"/>
      <c r="BQ87" s="90"/>
      <c r="BR87" s="90"/>
      <c r="BS87" s="90"/>
      <c r="BT87" s="90"/>
      <c r="BU87" s="91"/>
      <c r="BV87" s="90"/>
      <c r="BW87" s="91"/>
      <c r="BX87" s="90"/>
      <c r="BY87" s="90"/>
      <c r="BZ87" s="90"/>
      <c r="CA87" s="90"/>
      <c r="CB87" s="90"/>
      <c r="CC87" s="90"/>
      <c r="CD87" s="90"/>
      <c r="CE87" s="90"/>
      <c r="CF87" s="90"/>
      <c r="CG87" s="90"/>
      <c r="CH87" s="90"/>
      <c r="CI87" s="90"/>
      <c r="CJ87" s="91"/>
      <c r="CK87" s="92"/>
    </row>
    <row r="88" spans="1:89" ht="15" x14ac:dyDescent="0.25">
      <c r="A88">
        <v>939</v>
      </c>
      <c r="B88" s="67">
        <v>4.2338261718750001</v>
      </c>
      <c r="C88" s="68">
        <v>3.47337008450522E-3</v>
      </c>
      <c r="D88" s="68">
        <v>1.0447067319205E-2</v>
      </c>
      <c r="E88" s="68">
        <v>0.196262958524033</v>
      </c>
      <c r="F88" s="68">
        <v>2.4261660845477499E-3</v>
      </c>
      <c r="G88" s="67">
        <v>71.72</v>
      </c>
      <c r="H88">
        <v>12.93</v>
      </c>
      <c r="I88" t="s">
        <v>186</v>
      </c>
      <c r="J88" s="69" t="s">
        <v>177</v>
      </c>
      <c r="K88" s="69" t="s">
        <v>178</v>
      </c>
      <c r="L88" t="s">
        <v>261</v>
      </c>
      <c r="M88">
        <v>0</v>
      </c>
      <c r="N88">
        <v>2</v>
      </c>
      <c r="O88">
        <v>2</v>
      </c>
      <c r="P88">
        <v>0</v>
      </c>
      <c r="Q88">
        <v>2</v>
      </c>
      <c r="R88">
        <v>1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 s="71" t="s">
        <v>296</v>
      </c>
      <c r="AM88" s="90"/>
      <c r="AN88" s="90"/>
      <c r="AO88" s="90"/>
      <c r="AP88" s="91"/>
      <c r="AQ88" s="90"/>
      <c r="AR88" s="90"/>
      <c r="AS88" s="90"/>
      <c r="AT88" s="90"/>
      <c r="AU88" s="90"/>
      <c r="AV88" s="90"/>
      <c r="AW88" s="91"/>
      <c r="AX88" s="91"/>
      <c r="AY88" s="90"/>
      <c r="AZ88" s="90"/>
      <c r="BA88" s="91">
        <v>1</v>
      </c>
      <c r="BB88" s="91"/>
      <c r="BC88" s="91"/>
      <c r="BD88" s="91"/>
      <c r="BE88" s="90"/>
      <c r="BF88" s="90"/>
      <c r="BG88" s="91"/>
      <c r="BH88" s="90"/>
      <c r="BI88" s="90"/>
      <c r="BJ88" s="91">
        <v>1</v>
      </c>
      <c r="BK88" s="90">
        <v>1</v>
      </c>
      <c r="BL88" s="91">
        <v>3</v>
      </c>
      <c r="BM88" s="90">
        <v>2</v>
      </c>
      <c r="BN88" s="91"/>
      <c r="BO88" s="90"/>
      <c r="BP88" s="91"/>
      <c r="BQ88" s="90">
        <v>1</v>
      </c>
      <c r="BR88" s="90">
        <v>1</v>
      </c>
      <c r="BS88" s="90">
        <v>1</v>
      </c>
      <c r="BT88" s="90">
        <v>1</v>
      </c>
      <c r="BU88" s="91"/>
      <c r="BV88" s="90"/>
      <c r="BW88" s="91"/>
      <c r="BX88" s="90"/>
      <c r="BY88" s="90"/>
      <c r="BZ88" s="90"/>
      <c r="CA88" s="90"/>
      <c r="CB88" s="90"/>
      <c r="CC88" s="90"/>
      <c r="CD88" s="90"/>
      <c r="CE88" s="90"/>
      <c r="CF88" s="90">
        <v>3</v>
      </c>
      <c r="CG88" s="90"/>
      <c r="CH88" s="90"/>
      <c r="CI88" s="90"/>
      <c r="CJ88" s="91"/>
      <c r="CK88" s="92"/>
    </row>
    <row r="89" spans="1:89" ht="15" x14ac:dyDescent="0.25">
      <c r="A89">
        <v>951</v>
      </c>
      <c r="B89" s="67">
        <v>2.3278398437500001</v>
      </c>
      <c r="C89" s="68">
        <v>8.9087946031883396E-4</v>
      </c>
      <c r="D89" s="68">
        <v>6.2212830759099599E-3</v>
      </c>
      <c r="E89" s="68">
        <v>6.6375984861195296E-5</v>
      </c>
      <c r="F89" s="68">
        <v>2.5053431949743102E-4</v>
      </c>
      <c r="G89" s="67">
        <v>74.7</v>
      </c>
      <c r="H89">
        <v>0.76</v>
      </c>
      <c r="I89" t="s">
        <v>176</v>
      </c>
      <c r="J89" t="s">
        <v>266</v>
      </c>
      <c r="K89" t="s">
        <v>267</v>
      </c>
      <c r="L89" t="s">
        <v>267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0</v>
      </c>
      <c r="Y89">
        <v>0</v>
      </c>
      <c r="Z89">
        <v>1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 s="71"/>
      <c r="AM89" s="90">
        <v>2</v>
      </c>
      <c r="AN89" s="90"/>
      <c r="AO89" s="90"/>
      <c r="AP89" s="91"/>
      <c r="AQ89" s="90"/>
      <c r="AR89" s="90"/>
      <c r="AS89" s="90"/>
      <c r="AT89" s="90"/>
      <c r="AU89" s="90"/>
      <c r="AV89" s="90"/>
      <c r="AW89" s="91"/>
      <c r="AX89" s="91"/>
      <c r="AY89" s="90"/>
      <c r="AZ89" s="90"/>
      <c r="BA89" s="91"/>
      <c r="BB89" s="91"/>
      <c r="BC89" s="91"/>
      <c r="BD89" s="91"/>
      <c r="BE89" s="90"/>
      <c r="BF89" s="90"/>
      <c r="BG89" s="91"/>
      <c r="BH89" s="90"/>
      <c r="BI89" s="90"/>
      <c r="BJ89" s="91"/>
      <c r="BK89" s="90"/>
      <c r="BL89" s="91"/>
      <c r="BM89" s="90"/>
      <c r="BN89" s="91"/>
      <c r="BO89" s="90"/>
      <c r="BP89" s="91"/>
      <c r="BQ89" s="90"/>
      <c r="BR89" s="90"/>
      <c r="BS89" s="90"/>
      <c r="BT89" s="90"/>
      <c r="BU89" s="91"/>
      <c r="BV89" s="90"/>
      <c r="BW89" s="91"/>
      <c r="BX89" s="90"/>
      <c r="BY89" s="90"/>
      <c r="BZ89" s="90"/>
      <c r="CA89" s="90"/>
      <c r="CB89" s="90"/>
      <c r="CC89" s="90"/>
      <c r="CD89" s="90"/>
      <c r="CE89" s="90"/>
      <c r="CF89" s="90">
        <v>1</v>
      </c>
      <c r="CG89" s="90"/>
      <c r="CH89" s="90"/>
      <c r="CI89" s="90">
        <v>1</v>
      </c>
      <c r="CJ89" s="91"/>
      <c r="CK89" s="92"/>
    </row>
    <row r="90" spans="1:89" ht="15" x14ac:dyDescent="0.25">
      <c r="A90">
        <v>960</v>
      </c>
      <c r="B90" s="67">
        <v>1.1799824218749999</v>
      </c>
      <c r="C90" s="68">
        <v>1.35864331626953E-3</v>
      </c>
      <c r="D90" s="68">
        <v>1.9404970366379299E-4</v>
      </c>
      <c r="E90" s="68">
        <v>2.4799083971302599E-5</v>
      </c>
      <c r="F90" s="68">
        <v>2.1130359845603101E-3</v>
      </c>
      <c r="G90" s="67">
        <v>42.24</v>
      </c>
      <c r="H90">
        <v>1.72</v>
      </c>
      <c r="I90" t="s">
        <v>186</v>
      </c>
      <c r="J90" t="s">
        <v>198</v>
      </c>
      <c r="K90" t="s">
        <v>199</v>
      </c>
      <c r="L90" t="s">
        <v>268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4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 s="71" t="s">
        <v>297</v>
      </c>
      <c r="AM90" s="90"/>
      <c r="AN90" s="90"/>
      <c r="AO90" s="90"/>
      <c r="AP90" s="91"/>
      <c r="AQ90" s="90"/>
      <c r="AR90" s="90"/>
      <c r="AS90" s="90"/>
      <c r="AT90" s="90"/>
      <c r="AU90" s="90"/>
      <c r="AV90" s="90"/>
      <c r="AW90" s="91"/>
      <c r="AX90" s="91"/>
      <c r="AY90" s="90"/>
      <c r="AZ90" s="90">
        <v>1</v>
      </c>
      <c r="BA90" s="91"/>
      <c r="BB90" s="91"/>
      <c r="BC90" s="91"/>
      <c r="BD90" s="91"/>
      <c r="BE90" s="90"/>
      <c r="BF90" s="90"/>
      <c r="BG90" s="91"/>
      <c r="BH90" s="90"/>
      <c r="BI90" s="90"/>
      <c r="BJ90" s="91"/>
      <c r="BK90" s="90"/>
      <c r="BL90" s="91"/>
      <c r="BM90" s="90"/>
      <c r="BN90" s="91"/>
      <c r="BO90" s="90"/>
      <c r="BP90" s="91"/>
      <c r="BQ90" s="90"/>
      <c r="BR90" s="90"/>
      <c r="BS90" s="90"/>
      <c r="BT90" s="90"/>
      <c r="BU90" s="91"/>
      <c r="BV90" s="90"/>
      <c r="BW90" s="91">
        <v>1</v>
      </c>
      <c r="BX90" s="90">
        <v>1</v>
      </c>
      <c r="BY90" s="90">
        <v>1</v>
      </c>
      <c r="BZ90" s="90">
        <v>1</v>
      </c>
      <c r="CA90" s="90"/>
      <c r="CB90" s="90"/>
      <c r="CC90" s="90">
        <v>1</v>
      </c>
      <c r="CD90" s="90"/>
      <c r="CE90" s="90">
        <v>1</v>
      </c>
      <c r="CF90" s="90"/>
      <c r="CG90" s="90"/>
      <c r="CH90" s="90"/>
      <c r="CI90" s="90"/>
      <c r="CJ90" s="91"/>
      <c r="CK90" s="92"/>
    </row>
    <row r="91" spans="1:89" ht="15" x14ac:dyDescent="0.25">
      <c r="A91">
        <v>964</v>
      </c>
      <c r="B91" s="67">
        <v>2.4237978515625</v>
      </c>
      <c r="C91" s="68">
        <v>2.0310911015438702E-3</v>
      </c>
      <c r="D91" s="68">
        <v>1.0598135177203099E-3</v>
      </c>
      <c r="E91" s="68">
        <v>5.9426024867264698E-2</v>
      </c>
      <c r="F91" s="68">
        <v>8.1147718330881996E-4</v>
      </c>
      <c r="G91" s="67">
        <v>94.24</v>
      </c>
      <c r="H91">
        <v>2.31</v>
      </c>
      <c r="I91" t="s">
        <v>180</v>
      </c>
      <c r="J91" t="s">
        <v>189</v>
      </c>
      <c r="K91" t="s">
        <v>190</v>
      </c>
      <c r="L91" t="s">
        <v>269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 s="71"/>
      <c r="AM91" s="90"/>
      <c r="AN91" s="90"/>
      <c r="AO91" s="90"/>
      <c r="AP91" s="91"/>
      <c r="AQ91" s="90"/>
      <c r="AR91" s="90"/>
      <c r="AS91" s="90"/>
      <c r="AT91" s="90"/>
      <c r="AU91" s="90"/>
      <c r="AV91" s="90"/>
      <c r="AW91" s="91"/>
      <c r="AX91" s="91"/>
      <c r="AY91" s="90"/>
      <c r="AZ91" s="90"/>
      <c r="BA91" s="91"/>
      <c r="BB91" s="91"/>
      <c r="BC91" s="91"/>
      <c r="BD91" s="91"/>
      <c r="BE91" s="90"/>
      <c r="BF91" s="90"/>
      <c r="BG91" s="91"/>
      <c r="BH91" s="90"/>
      <c r="BI91" s="90"/>
      <c r="BJ91" s="91"/>
      <c r="BK91" s="90"/>
      <c r="BL91" s="91"/>
      <c r="BM91" s="90"/>
      <c r="BN91" s="91"/>
      <c r="BO91" s="90"/>
      <c r="BP91" s="91"/>
      <c r="BQ91" s="90"/>
      <c r="BR91" s="90"/>
      <c r="BS91" s="90"/>
      <c r="BT91" s="90"/>
      <c r="BU91" s="91"/>
      <c r="BV91" s="90"/>
      <c r="BW91" s="91"/>
      <c r="BX91" s="90"/>
      <c r="BY91" s="90"/>
      <c r="BZ91" s="90"/>
      <c r="CA91" s="90"/>
      <c r="CB91" s="90"/>
      <c r="CC91" s="90"/>
      <c r="CD91" s="90"/>
      <c r="CE91" s="90"/>
      <c r="CF91" s="90"/>
      <c r="CG91" s="90"/>
      <c r="CH91" s="90"/>
      <c r="CI91" s="90"/>
      <c r="CJ91" s="91"/>
      <c r="CK91" s="92"/>
    </row>
    <row r="92" spans="1:89" ht="15" x14ac:dyDescent="0.25">
      <c r="A92">
        <v>1016</v>
      </c>
      <c r="B92" s="67">
        <v>2.1729580078124999</v>
      </c>
      <c r="C92" s="68">
        <v>3.35896159999244E-3</v>
      </c>
      <c r="D92" s="68">
        <v>3.8220635775862102E-4</v>
      </c>
      <c r="E92" s="68">
        <v>1.1713278026697E-4</v>
      </c>
      <c r="F92" s="68">
        <v>5.3740644715371396E-3</v>
      </c>
      <c r="G92" s="67">
        <v>86.69</v>
      </c>
      <c r="H92">
        <v>0.64</v>
      </c>
      <c r="I92" t="s">
        <v>176</v>
      </c>
      <c r="J92" t="s">
        <v>198</v>
      </c>
      <c r="K92" t="s">
        <v>199</v>
      </c>
      <c r="L92" t="s">
        <v>265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1</v>
      </c>
      <c r="AD92">
        <v>0</v>
      </c>
      <c r="AE92">
        <v>0</v>
      </c>
      <c r="AF92">
        <v>3</v>
      </c>
      <c r="AG92">
        <v>1</v>
      </c>
      <c r="AH92">
        <v>0</v>
      </c>
      <c r="AI92">
        <v>0</v>
      </c>
      <c r="AJ92">
        <v>0</v>
      </c>
      <c r="AK92">
        <v>0</v>
      </c>
      <c r="AL92" s="71"/>
      <c r="AM92" s="90">
        <v>1</v>
      </c>
      <c r="AN92" s="90"/>
      <c r="AO92" s="90"/>
      <c r="AP92" s="91"/>
      <c r="AQ92" s="90"/>
      <c r="AR92" s="90"/>
      <c r="AS92" s="90"/>
      <c r="AT92" s="90"/>
      <c r="AU92" s="90"/>
      <c r="AV92" s="90"/>
      <c r="AW92" s="91"/>
      <c r="AX92" s="91">
        <v>1</v>
      </c>
      <c r="AY92" s="90">
        <v>1</v>
      </c>
      <c r="AZ92" s="90">
        <v>1</v>
      </c>
      <c r="BA92" s="91">
        <v>1</v>
      </c>
      <c r="BB92" s="91"/>
      <c r="BC92" s="91"/>
      <c r="BD92" s="91"/>
      <c r="BE92" s="90"/>
      <c r="BF92" s="90"/>
      <c r="BG92" s="91"/>
      <c r="BH92" s="90"/>
      <c r="BI92" s="90"/>
      <c r="BJ92" s="91"/>
      <c r="BK92" s="90"/>
      <c r="BL92" s="91"/>
      <c r="BM92" s="90"/>
      <c r="BN92" s="91"/>
      <c r="BO92" s="90"/>
      <c r="BP92" s="91"/>
      <c r="BQ92" s="90"/>
      <c r="BR92" s="90"/>
      <c r="BS92" s="90"/>
      <c r="BT92" s="90"/>
      <c r="BU92" s="91"/>
      <c r="BV92" s="90"/>
      <c r="BW92" s="91"/>
      <c r="BX92" s="90"/>
      <c r="BY92" s="90"/>
      <c r="BZ92" s="90"/>
      <c r="CA92" s="90"/>
      <c r="CB92" s="90"/>
      <c r="CC92" s="90"/>
      <c r="CD92" s="90"/>
      <c r="CE92" s="90"/>
      <c r="CF92" s="90"/>
      <c r="CG92" s="90"/>
      <c r="CH92" s="90"/>
      <c r="CI92" s="90"/>
      <c r="CJ92" s="91"/>
      <c r="CK92" s="90">
        <v>1</v>
      </c>
    </row>
    <row r="93" spans="1:89" ht="15" x14ac:dyDescent="0.25">
      <c r="A93">
        <v>1038</v>
      </c>
      <c r="B93" s="67">
        <v>1.0856357421875</v>
      </c>
      <c r="C93" s="68">
        <v>1.1525973811778701E-3</v>
      </c>
      <c r="D93" s="68">
        <v>2.2636793582375499E-4</v>
      </c>
      <c r="E93" s="68">
        <v>6.7155830269097902E-5</v>
      </c>
      <c r="F93" s="68">
        <v>2.0598144513900699E-3</v>
      </c>
      <c r="G93" s="67">
        <v>78.86</v>
      </c>
      <c r="H93">
        <v>0.74</v>
      </c>
      <c r="I93" t="s">
        <v>176</v>
      </c>
      <c r="J93" t="s">
        <v>177</v>
      </c>
      <c r="K93" t="s">
        <v>230</v>
      </c>
      <c r="L93" t="s">
        <v>27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 s="71"/>
      <c r="AM93" s="90">
        <v>1</v>
      </c>
      <c r="AN93" s="90"/>
      <c r="AO93" s="90"/>
      <c r="AP93" s="91"/>
      <c r="AQ93" s="90"/>
      <c r="AR93" s="90"/>
      <c r="AS93" s="90"/>
      <c r="AT93" s="90"/>
      <c r="AU93" s="90"/>
      <c r="AV93" s="90"/>
      <c r="AW93" s="91"/>
      <c r="AX93" s="91"/>
      <c r="AY93" s="90"/>
      <c r="AZ93" s="90"/>
      <c r="BA93" s="91"/>
      <c r="BB93" s="91"/>
      <c r="BC93" s="91"/>
      <c r="BD93" s="91"/>
      <c r="BE93" s="90"/>
      <c r="BF93" s="90"/>
      <c r="BG93" s="91"/>
      <c r="BH93" s="90"/>
      <c r="BI93" s="90"/>
      <c r="BJ93" s="91"/>
      <c r="BK93" s="90"/>
      <c r="BL93" s="91"/>
      <c r="BM93" s="90"/>
      <c r="BN93" s="91"/>
      <c r="BO93" s="90"/>
      <c r="BP93" s="91"/>
      <c r="BQ93" s="90"/>
      <c r="BR93" s="90"/>
      <c r="BS93" s="90"/>
      <c r="BT93" s="90"/>
      <c r="BU93" s="91"/>
      <c r="BV93" s="90"/>
      <c r="BW93" s="91"/>
      <c r="BX93" s="90"/>
      <c r="BY93" s="90"/>
      <c r="BZ93" s="90"/>
      <c r="CA93" s="90"/>
      <c r="CB93" s="90"/>
      <c r="CC93" s="90"/>
      <c r="CD93" s="90"/>
      <c r="CE93" s="90"/>
      <c r="CF93" s="90"/>
      <c r="CG93" s="90">
        <v>1</v>
      </c>
      <c r="CH93" s="90"/>
      <c r="CI93" s="90"/>
      <c r="CJ93" s="91"/>
      <c r="CK93" s="92"/>
    </row>
    <row r="94" spans="1:89" ht="15" x14ac:dyDescent="0.25">
      <c r="A94">
        <v>1047</v>
      </c>
      <c r="B94" s="67">
        <v>1.3367822265625</v>
      </c>
      <c r="C94" s="68">
        <v>1.3104623622262001E-3</v>
      </c>
      <c r="D94" s="68">
        <v>7.4645294540229894E-5</v>
      </c>
      <c r="E94" s="68">
        <v>3.6467799403262302E-4</v>
      </c>
      <c r="F94" s="68">
        <v>1.4844574223450699E-3</v>
      </c>
      <c r="G94" s="67">
        <v>29.31</v>
      </c>
      <c r="H94">
        <v>0.86</v>
      </c>
      <c r="I94" t="s">
        <v>186</v>
      </c>
      <c r="J94" t="s">
        <v>189</v>
      </c>
      <c r="K94" t="s">
        <v>190</v>
      </c>
      <c r="L94" t="s">
        <v>27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 s="71"/>
      <c r="AM94" s="90"/>
      <c r="AN94" s="90"/>
      <c r="AO94" s="90"/>
      <c r="AP94" s="91"/>
      <c r="AQ94" s="90"/>
      <c r="AR94" s="90"/>
      <c r="AS94" s="90"/>
      <c r="AT94" s="90"/>
      <c r="AU94" s="90"/>
      <c r="AV94" s="90"/>
      <c r="AW94" s="91"/>
      <c r="AX94" s="91"/>
      <c r="AY94" s="90"/>
      <c r="AZ94" s="90"/>
      <c r="BA94" s="91"/>
      <c r="BB94" s="91"/>
      <c r="BC94" s="91"/>
      <c r="BD94" s="91"/>
      <c r="BE94" s="90"/>
      <c r="BF94" s="90"/>
      <c r="BG94" s="91"/>
      <c r="BH94" s="90"/>
      <c r="BI94" s="90"/>
      <c r="BJ94" s="91"/>
      <c r="BK94" s="90"/>
      <c r="BL94" s="91"/>
      <c r="BM94" s="90"/>
      <c r="BN94" s="91"/>
      <c r="BO94" s="90"/>
      <c r="BP94" s="91"/>
      <c r="BQ94" s="90"/>
      <c r="BR94" s="90"/>
      <c r="BS94" s="90"/>
      <c r="BT94" s="90"/>
      <c r="BU94" s="91"/>
      <c r="BV94" s="90"/>
      <c r="BW94" s="91"/>
      <c r="BX94" s="90"/>
      <c r="BY94" s="90"/>
      <c r="BZ94" s="90"/>
      <c r="CA94" s="90"/>
      <c r="CB94" s="90"/>
      <c r="CC94" s="90"/>
      <c r="CD94" s="90"/>
      <c r="CE94" s="90"/>
      <c r="CF94" s="90"/>
      <c r="CG94" s="90"/>
      <c r="CH94" s="90"/>
      <c r="CI94" s="90"/>
      <c r="CJ94" s="91"/>
      <c r="CK94" s="92"/>
    </row>
    <row r="95" spans="1:89" ht="15" x14ac:dyDescent="0.25">
      <c r="A95">
        <v>1061</v>
      </c>
      <c r="B95" s="67">
        <v>1.0279589843750001</v>
      </c>
      <c r="C95" s="68">
        <v>9.9375345848378696E-4</v>
      </c>
      <c r="D95" s="68">
        <v>1.04905636374521E-4</v>
      </c>
      <c r="E95" s="68">
        <v>1.8939102763348801E-5</v>
      </c>
      <c r="F95" s="68">
        <v>2.0030649756801302E-3</v>
      </c>
      <c r="G95" s="67">
        <v>49.38</v>
      </c>
      <c r="H95">
        <v>2.17</v>
      </c>
      <c r="I95" t="s">
        <v>186</v>
      </c>
      <c r="J95" t="s">
        <v>272</v>
      </c>
      <c r="K95" t="s">
        <v>273</v>
      </c>
      <c r="L95" t="s">
        <v>274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 s="71"/>
      <c r="AM95" s="90"/>
      <c r="AN95" s="90"/>
      <c r="AO95" s="90"/>
      <c r="AP95" s="91"/>
      <c r="AQ95" s="90"/>
      <c r="AR95" s="90"/>
      <c r="AS95" s="90"/>
      <c r="AT95" s="90"/>
      <c r="AU95" s="90"/>
      <c r="AV95" s="90"/>
      <c r="AW95" s="91"/>
      <c r="AX95" s="91"/>
      <c r="AY95" s="90"/>
      <c r="AZ95" s="90"/>
      <c r="BA95" s="91"/>
      <c r="BB95" s="91"/>
      <c r="BC95" s="91"/>
      <c r="BD95" s="91"/>
      <c r="BE95" s="90"/>
      <c r="BF95" s="90"/>
      <c r="BG95" s="91"/>
      <c r="BH95" s="90"/>
      <c r="BI95" s="90"/>
      <c r="BJ95" s="91"/>
      <c r="BK95" s="90"/>
      <c r="BL95" s="91"/>
      <c r="BM95" s="90"/>
      <c r="BN95" s="91"/>
      <c r="BO95" s="90"/>
      <c r="BP95" s="91"/>
      <c r="BQ95" s="90"/>
      <c r="BR95" s="90"/>
      <c r="BS95" s="90"/>
      <c r="BT95" s="90"/>
      <c r="BU95" s="91"/>
      <c r="BV95" s="90"/>
      <c r="BW95" s="91"/>
      <c r="BX95" s="90"/>
      <c r="BY95" s="90"/>
      <c r="BZ95" s="90"/>
      <c r="CA95" s="90"/>
      <c r="CB95" s="90"/>
      <c r="CC95" s="90"/>
      <c r="CD95" s="90"/>
      <c r="CE95" s="90"/>
      <c r="CF95" s="90"/>
      <c r="CG95" s="90"/>
      <c r="CH95" s="90"/>
      <c r="CI95" s="90"/>
      <c r="CJ95" s="91"/>
      <c r="CK95" s="92"/>
    </row>
    <row r="96" spans="1:89" ht="15" x14ac:dyDescent="0.25">
      <c r="A96">
        <v>1098</v>
      </c>
      <c r="B96" s="67">
        <v>2.056736328125</v>
      </c>
      <c r="C96" s="68">
        <v>4.8334605319032596E-3</v>
      </c>
      <c r="D96" s="68">
        <v>3.0868354885057499E-4</v>
      </c>
      <c r="E96" s="68">
        <v>2.8052153387124801E-5</v>
      </c>
      <c r="F96" s="68">
        <v>9.6446389158370508E-3</v>
      </c>
      <c r="G96" s="67">
        <v>95.59</v>
      </c>
      <c r="H96">
        <v>0</v>
      </c>
      <c r="I96" t="s">
        <v>180</v>
      </c>
      <c r="J96" t="s">
        <v>220</v>
      </c>
      <c r="K96" t="s">
        <v>275</v>
      </c>
      <c r="L96" t="s">
        <v>276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2</v>
      </c>
      <c r="AF96">
        <v>3</v>
      </c>
      <c r="AG96">
        <v>0</v>
      </c>
      <c r="AH96">
        <v>0</v>
      </c>
      <c r="AI96">
        <v>0</v>
      </c>
      <c r="AJ96">
        <v>0</v>
      </c>
      <c r="AK96">
        <v>0</v>
      </c>
      <c r="AL96" s="71"/>
      <c r="AM96" s="90"/>
      <c r="AN96" s="90"/>
      <c r="AO96" s="90"/>
      <c r="AP96" s="91"/>
      <c r="AQ96" s="90"/>
      <c r="AR96" s="90"/>
      <c r="AS96" s="90">
        <v>1</v>
      </c>
      <c r="AT96" s="90">
        <v>1</v>
      </c>
      <c r="AU96" s="90"/>
      <c r="AV96" s="90"/>
      <c r="AW96" s="91"/>
      <c r="AX96" s="91">
        <v>2</v>
      </c>
      <c r="AY96" s="90">
        <v>1</v>
      </c>
      <c r="AZ96" s="90">
        <v>1</v>
      </c>
      <c r="BA96" s="91"/>
      <c r="BB96" s="91"/>
      <c r="BC96" s="91"/>
      <c r="BD96" s="91"/>
      <c r="BE96" s="90"/>
      <c r="BF96" s="90"/>
      <c r="BG96" s="91"/>
      <c r="BH96" s="90"/>
      <c r="BI96" s="90"/>
      <c r="BJ96" s="91"/>
      <c r="BK96" s="90"/>
      <c r="BL96" s="91"/>
      <c r="BM96" s="90"/>
      <c r="BN96" s="91"/>
      <c r="BO96" s="90"/>
      <c r="BP96" s="91"/>
      <c r="BQ96" s="90"/>
      <c r="BR96" s="90"/>
      <c r="BS96" s="90"/>
      <c r="BT96" s="90"/>
      <c r="BU96" s="91"/>
      <c r="BV96" s="90"/>
      <c r="BW96" s="91"/>
      <c r="BX96" s="90"/>
      <c r="BY96" s="90"/>
      <c r="BZ96" s="90"/>
      <c r="CA96" s="90"/>
      <c r="CB96" s="90"/>
      <c r="CC96" s="90"/>
      <c r="CD96" s="90"/>
      <c r="CE96" s="90"/>
      <c r="CF96" s="90"/>
      <c r="CG96" s="90"/>
      <c r="CH96" s="90"/>
      <c r="CI96" s="90"/>
      <c r="CJ96" s="91"/>
      <c r="CK96" s="92"/>
    </row>
    <row r="97" spans="1:89" ht="15" x14ac:dyDescent="0.25">
      <c r="A97">
        <v>1136</v>
      </c>
      <c r="B97" s="67">
        <v>2.971416015625</v>
      </c>
      <c r="C97" s="68">
        <v>1.5468554883363099E-3</v>
      </c>
      <c r="D97" s="68">
        <v>2.5266216175766302E-3</v>
      </c>
      <c r="E97" s="68">
        <v>9.8965501644471196E-3</v>
      </c>
      <c r="F97" s="68">
        <v>4.9391195555719698E-5</v>
      </c>
      <c r="G97" s="67">
        <v>97.58</v>
      </c>
      <c r="H97">
        <v>0.68</v>
      </c>
      <c r="I97" t="s">
        <v>180</v>
      </c>
      <c r="J97" t="s">
        <v>177</v>
      </c>
      <c r="K97" t="s">
        <v>223</v>
      </c>
      <c r="L97" t="s">
        <v>277</v>
      </c>
      <c r="M97">
        <v>3</v>
      </c>
      <c r="N97">
        <v>0</v>
      </c>
      <c r="O97">
        <v>2</v>
      </c>
      <c r="P97">
        <v>3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 s="71" t="s">
        <v>7</v>
      </c>
      <c r="AM97" s="90"/>
      <c r="AN97" s="90"/>
      <c r="AO97" s="90"/>
      <c r="AP97" s="91"/>
      <c r="AQ97" s="90"/>
      <c r="AR97" s="90"/>
      <c r="AS97" s="90"/>
      <c r="AT97" s="90"/>
      <c r="AU97" s="90"/>
      <c r="AV97" s="90"/>
      <c r="AW97" s="91"/>
      <c r="AX97" s="91"/>
      <c r="AY97" s="90"/>
      <c r="AZ97" s="90"/>
      <c r="BA97" s="91"/>
      <c r="BB97" s="91"/>
      <c r="BC97" s="91"/>
      <c r="BD97" s="91"/>
      <c r="BE97" s="90"/>
      <c r="BF97" s="90"/>
      <c r="BG97" s="91">
        <v>1</v>
      </c>
      <c r="BH97" s="90">
        <v>1</v>
      </c>
      <c r="BI97" s="90">
        <v>1</v>
      </c>
      <c r="BJ97" s="91"/>
      <c r="BK97" s="90"/>
      <c r="BL97" s="91">
        <v>1</v>
      </c>
      <c r="BM97" s="90">
        <v>1</v>
      </c>
      <c r="BN97" s="91"/>
      <c r="BO97" s="90"/>
      <c r="BP97" s="91"/>
      <c r="BQ97" s="90"/>
      <c r="BR97" s="90"/>
      <c r="BS97" s="90"/>
      <c r="BT97" s="90"/>
      <c r="BU97" s="91"/>
      <c r="BV97" s="90"/>
      <c r="BW97" s="91"/>
      <c r="BX97" s="90"/>
      <c r="BY97" s="90"/>
      <c r="BZ97" s="90"/>
      <c r="CA97" s="90"/>
      <c r="CB97" s="90"/>
      <c r="CC97" s="90"/>
      <c r="CD97" s="90"/>
      <c r="CE97" s="90"/>
      <c r="CF97" s="90"/>
      <c r="CG97" s="90"/>
      <c r="CH97" s="90"/>
      <c r="CI97" s="90"/>
      <c r="CJ97" s="91"/>
      <c r="CK97" s="92"/>
    </row>
    <row r="98" spans="1:89" ht="15" x14ac:dyDescent="0.25">
      <c r="A98">
        <v>1221</v>
      </c>
      <c r="B98" s="67">
        <v>3.2012822265624998</v>
      </c>
      <c r="C98" s="68">
        <v>8.9053895887683196E-4</v>
      </c>
      <c r="D98" s="68">
        <v>1.08137459590517E-3</v>
      </c>
      <c r="E98" s="68">
        <v>1.02897482191116E-2</v>
      </c>
      <c r="F98" s="68">
        <v>1.06760581169062E-3</v>
      </c>
      <c r="G98" s="67">
        <v>38.79</v>
      </c>
      <c r="H98">
        <v>2.59</v>
      </c>
      <c r="I98" t="s">
        <v>186</v>
      </c>
      <c r="J98" s="71" t="s">
        <v>177</v>
      </c>
      <c r="K98" s="71" t="s">
        <v>178</v>
      </c>
      <c r="L98" t="s">
        <v>261</v>
      </c>
      <c r="M98">
        <v>0</v>
      </c>
      <c r="N98">
        <v>2</v>
      </c>
      <c r="O98">
        <v>2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 s="71" t="s">
        <v>7</v>
      </c>
      <c r="AM98" s="90"/>
      <c r="AN98" s="90"/>
      <c r="AO98" s="90"/>
      <c r="AP98" s="91"/>
      <c r="AQ98" s="90"/>
      <c r="AR98" s="90"/>
      <c r="AS98" s="90"/>
      <c r="AT98" s="90"/>
      <c r="AU98" s="90"/>
      <c r="AV98" s="90"/>
      <c r="AW98" s="91"/>
      <c r="AX98" s="91"/>
      <c r="AY98" s="90"/>
      <c r="AZ98" s="90"/>
      <c r="BA98" s="91"/>
      <c r="BB98" s="91"/>
      <c r="BC98" s="91"/>
      <c r="BD98" s="91"/>
      <c r="BE98" s="90"/>
      <c r="BF98" s="90"/>
      <c r="BG98" s="91"/>
      <c r="BH98" s="90"/>
      <c r="BI98" s="90"/>
      <c r="BJ98" s="91">
        <v>1</v>
      </c>
      <c r="BK98" s="90">
        <v>1</v>
      </c>
      <c r="BL98" s="91">
        <v>2</v>
      </c>
      <c r="BM98" s="90">
        <v>1</v>
      </c>
      <c r="BN98" s="91"/>
      <c r="BO98" s="90"/>
      <c r="BP98" s="91"/>
      <c r="BQ98" s="90"/>
      <c r="BR98" s="90"/>
      <c r="BS98" s="90"/>
      <c r="BT98" s="90"/>
      <c r="BU98" s="91"/>
      <c r="BV98" s="90"/>
      <c r="BW98" s="91"/>
      <c r="BX98" s="90"/>
      <c r="BY98" s="90"/>
      <c r="BZ98" s="90"/>
      <c r="CA98" s="90"/>
      <c r="CB98" s="90"/>
      <c r="CC98" s="90"/>
      <c r="CD98" s="90"/>
      <c r="CE98" s="90"/>
      <c r="CF98" s="90">
        <v>2</v>
      </c>
      <c r="CG98" s="90"/>
      <c r="CH98" s="90"/>
      <c r="CI98" s="90"/>
      <c r="CJ98" s="91"/>
      <c r="CK98" s="92"/>
    </row>
    <row r="99" spans="1:89" ht="15" x14ac:dyDescent="0.25">
      <c r="A99">
        <v>1242</v>
      </c>
      <c r="B99" s="67">
        <v>3.7135400390625</v>
      </c>
      <c r="C99" s="68">
        <v>1.8551369813891699E-2</v>
      </c>
      <c r="D99" s="68">
        <v>3.4276034183429102E-3</v>
      </c>
      <c r="E99" s="68">
        <v>2.4599889172826901E-3</v>
      </c>
      <c r="F99" s="68">
        <v>1.5739663644950301E-4</v>
      </c>
      <c r="G99" s="67">
        <v>98.71</v>
      </c>
      <c r="H99">
        <v>0.54</v>
      </c>
      <c r="I99" t="s">
        <v>180</v>
      </c>
      <c r="J99" t="s">
        <v>177</v>
      </c>
      <c r="K99" t="s">
        <v>278</v>
      </c>
      <c r="L99" t="s">
        <v>279</v>
      </c>
      <c r="M99">
        <v>0</v>
      </c>
      <c r="N99">
        <v>0</v>
      </c>
      <c r="O99">
        <v>2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 s="71"/>
      <c r="AM99" s="90">
        <v>1</v>
      </c>
      <c r="AN99" s="90"/>
      <c r="AO99" s="90"/>
      <c r="AP99" s="91"/>
      <c r="AQ99" s="90"/>
      <c r="AR99" s="90"/>
      <c r="AS99" s="90"/>
      <c r="AT99" s="90"/>
      <c r="AU99" s="90"/>
      <c r="AV99" s="90"/>
      <c r="AW99" s="91"/>
      <c r="AX99" s="91"/>
      <c r="AY99" s="90"/>
      <c r="AZ99" s="90"/>
      <c r="BA99" s="91"/>
      <c r="BB99" s="91"/>
      <c r="BC99" s="91"/>
      <c r="BD99" s="91"/>
      <c r="BE99" s="90"/>
      <c r="BF99" s="90"/>
      <c r="BG99" s="91"/>
      <c r="BH99" s="90"/>
      <c r="BI99" s="90"/>
      <c r="BJ99" s="91"/>
      <c r="BK99" s="90"/>
      <c r="BL99" s="91">
        <v>1</v>
      </c>
      <c r="BM99" s="90">
        <v>1</v>
      </c>
      <c r="BN99" s="91"/>
      <c r="BO99" s="90"/>
      <c r="BP99" s="91"/>
      <c r="BQ99" s="90"/>
      <c r="BR99" s="90"/>
      <c r="BS99" s="90"/>
      <c r="BT99" s="90"/>
      <c r="BU99" s="91"/>
      <c r="BV99" s="90"/>
      <c r="BW99" s="91"/>
      <c r="BX99" s="90"/>
      <c r="BY99" s="90"/>
      <c r="BZ99" s="90"/>
      <c r="CA99" s="90"/>
      <c r="CB99" s="90"/>
      <c r="CC99" s="90"/>
      <c r="CD99" s="90"/>
      <c r="CE99" s="90"/>
      <c r="CF99" s="90">
        <v>2</v>
      </c>
      <c r="CG99" s="90"/>
      <c r="CH99" s="90"/>
      <c r="CI99" s="90"/>
      <c r="CJ99" s="91"/>
      <c r="CK99" s="92"/>
    </row>
    <row r="100" spans="1:89" ht="15" x14ac:dyDescent="0.25">
      <c r="A100">
        <v>1340</v>
      </c>
      <c r="B100" s="67">
        <v>2.1595791015625001</v>
      </c>
      <c r="C100" s="68">
        <v>7.00717917496586E-3</v>
      </c>
      <c r="D100" s="68">
        <v>2.29220920138889E-4</v>
      </c>
      <c r="E100" s="68">
        <v>3.0168876637146199E-5</v>
      </c>
      <c r="F100" s="68">
        <v>2.8566254735695902E-4</v>
      </c>
      <c r="G100" s="67">
        <v>40.86</v>
      </c>
      <c r="H100">
        <v>0.86</v>
      </c>
      <c r="I100" t="s">
        <v>186</v>
      </c>
      <c r="J100" t="s">
        <v>183</v>
      </c>
      <c r="K100" t="s">
        <v>184</v>
      </c>
      <c r="L100" t="s">
        <v>187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1</v>
      </c>
      <c r="AH100">
        <v>0</v>
      </c>
      <c r="AI100">
        <v>0</v>
      </c>
      <c r="AJ100">
        <v>0</v>
      </c>
      <c r="AK100">
        <v>0</v>
      </c>
      <c r="AL100" s="71"/>
      <c r="AM100" s="90"/>
      <c r="AN100" s="90"/>
      <c r="AO100" s="90"/>
      <c r="AP100" s="91"/>
      <c r="AQ100" s="90"/>
      <c r="AR100" s="90"/>
      <c r="AS100" s="90"/>
      <c r="AT100" s="90"/>
      <c r="AU100" s="90"/>
      <c r="AV100" s="90"/>
      <c r="AW100" s="91"/>
      <c r="AX100" s="91"/>
      <c r="AY100" s="90"/>
      <c r="AZ100" s="90"/>
      <c r="BA100" s="91">
        <v>2</v>
      </c>
      <c r="BB100" s="91"/>
      <c r="BC100" s="91"/>
      <c r="BD100" s="91"/>
      <c r="BE100" s="90"/>
      <c r="BF100" s="90"/>
      <c r="BG100" s="91"/>
      <c r="BH100" s="90"/>
      <c r="BI100" s="90"/>
      <c r="BJ100" s="91"/>
      <c r="BK100" s="90"/>
      <c r="BL100" s="91"/>
      <c r="BM100" s="90"/>
      <c r="BN100" s="91"/>
      <c r="BO100" s="90"/>
      <c r="BP100" s="91">
        <v>1</v>
      </c>
      <c r="BQ100" s="90"/>
      <c r="BR100" s="90"/>
      <c r="BS100" s="90"/>
      <c r="BT100" s="90"/>
      <c r="BU100" s="91"/>
      <c r="BV100" s="90"/>
      <c r="BW100" s="91"/>
      <c r="BX100" s="90"/>
      <c r="BY100" s="90"/>
      <c r="BZ100" s="90"/>
      <c r="CA100" s="90"/>
      <c r="CB100" s="90"/>
      <c r="CC100" s="90"/>
      <c r="CD100" s="90"/>
      <c r="CE100" s="90"/>
      <c r="CF100" s="90"/>
      <c r="CG100" s="90"/>
      <c r="CH100" s="90"/>
      <c r="CI100" s="90"/>
      <c r="CJ100" s="91"/>
      <c r="CK100" s="92"/>
    </row>
    <row r="101" spans="1:89" ht="15" x14ac:dyDescent="0.25">
      <c r="A101">
        <v>1352</v>
      </c>
      <c r="B101" s="67">
        <v>1.5373310546875001</v>
      </c>
      <c r="C101" s="68">
        <v>6.7505262130565999E-3</v>
      </c>
      <c r="D101" s="68">
        <v>8.2259488745210698E-4</v>
      </c>
      <c r="E101" s="68">
        <v>7.9254574740272502E-5</v>
      </c>
      <c r="F101" s="68">
        <v>1.1274497969996701E-2</v>
      </c>
      <c r="G101" s="67">
        <v>46.87</v>
      </c>
      <c r="H101">
        <v>0</v>
      </c>
      <c r="I101" t="s">
        <v>186</v>
      </c>
      <c r="J101" t="s">
        <v>189</v>
      </c>
      <c r="K101" t="s">
        <v>190</v>
      </c>
      <c r="L101" t="s">
        <v>28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 s="71"/>
      <c r="AM101" s="90"/>
      <c r="AN101" s="90"/>
      <c r="AO101" s="90"/>
      <c r="AP101" s="91"/>
      <c r="AQ101" s="90"/>
      <c r="AR101" s="90"/>
      <c r="AS101" s="90"/>
      <c r="AT101" s="90"/>
      <c r="AU101" s="90"/>
      <c r="AV101" s="90"/>
      <c r="AW101" s="91"/>
      <c r="AX101" s="91"/>
      <c r="AY101" s="90"/>
      <c r="AZ101" s="90"/>
      <c r="BA101" s="91"/>
      <c r="BB101" s="91"/>
      <c r="BC101" s="91"/>
      <c r="BD101" s="91"/>
      <c r="BE101" s="90"/>
      <c r="BF101" s="90"/>
      <c r="BG101" s="91"/>
      <c r="BH101" s="90"/>
      <c r="BI101" s="90"/>
      <c r="BJ101" s="91"/>
      <c r="BK101" s="90"/>
      <c r="BL101" s="91"/>
      <c r="BM101" s="90"/>
      <c r="BN101" s="91"/>
      <c r="BO101" s="90"/>
      <c r="BP101" s="91"/>
      <c r="BQ101" s="90"/>
      <c r="BR101" s="90"/>
      <c r="BS101" s="90"/>
      <c r="BT101" s="90"/>
      <c r="BU101" s="91"/>
      <c r="BV101" s="90"/>
      <c r="BW101" s="91"/>
      <c r="BX101" s="90"/>
      <c r="BY101" s="90"/>
      <c r="BZ101" s="90"/>
      <c r="CA101" s="90"/>
      <c r="CB101" s="90"/>
      <c r="CC101" s="90"/>
      <c r="CD101" s="90"/>
      <c r="CE101" s="90"/>
      <c r="CF101" s="90"/>
      <c r="CG101" s="90"/>
      <c r="CH101" s="90"/>
      <c r="CI101" s="90"/>
      <c r="CJ101" s="91"/>
      <c r="CK101" s="92"/>
    </row>
    <row r="102" spans="1:89" ht="15" x14ac:dyDescent="0.25">
      <c r="A102">
        <v>1399</v>
      </c>
      <c r="B102" s="67">
        <v>2.979302734375</v>
      </c>
      <c r="C102" s="68">
        <v>2.38368034473728E-3</v>
      </c>
      <c r="D102" s="68">
        <v>0.143776331642122</v>
      </c>
      <c r="E102" s="68">
        <v>0.41028772062105101</v>
      </c>
      <c r="F102" s="68">
        <v>1.7829213612032099E-3</v>
      </c>
      <c r="G102" s="67">
        <v>83.11</v>
      </c>
      <c r="H102">
        <v>5.7</v>
      </c>
      <c r="I102" t="s">
        <v>176</v>
      </c>
      <c r="J102" s="69" t="s">
        <v>177</v>
      </c>
      <c r="K102" s="69" t="s">
        <v>178</v>
      </c>
      <c r="L102" t="s">
        <v>179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 s="71"/>
      <c r="AM102" s="90"/>
      <c r="AN102" s="90"/>
      <c r="AO102" s="90"/>
      <c r="AP102" s="91"/>
      <c r="AQ102" s="90"/>
      <c r="AR102" s="90"/>
      <c r="AS102" s="90"/>
      <c r="AT102" s="90"/>
      <c r="AU102" s="90"/>
      <c r="AV102" s="90"/>
      <c r="AW102" s="91"/>
      <c r="AX102" s="91"/>
      <c r="AY102" s="90"/>
      <c r="AZ102" s="90"/>
      <c r="BA102" s="91"/>
      <c r="BB102" s="91"/>
      <c r="BC102" s="91"/>
      <c r="BD102" s="91"/>
      <c r="BE102" s="90"/>
      <c r="BF102" s="90"/>
      <c r="BG102" s="91"/>
      <c r="BH102" s="90"/>
      <c r="BI102" s="90"/>
      <c r="BJ102" s="91"/>
      <c r="BK102" s="90"/>
      <c r="BL102" s="91"/>
      <c r="BM102" s="90"/>
      <c r="BN102" s="91"/>
      <c r="BO102" s="90"/>
      <c r="BP102" s="91"/>
      <c r="BQ102" s="90"/>
      <c r="BR102" s="90"/>
      <c r="BS102" s="90"/>
      <c r="BT102" s="90"/>
      <c r="BU102" s="91"/>
      <c r="BV102" s="90"/>
      <c r="BW102" s="91"/>
      <c r="BX102" s="90"/>
      <c r="BY102" s="90"/>
      <c r="BZ102" s="90"/>
      <c r="CA102" s="90"/>
      <c r="CB102" s="90"/>
      <c r="CC102" s="90"/>
      <c r="CD102" s="90"/>
      <c r="CE102" s="90"/>
      <c r="CF102" s="90"/>
      <c r="CG102" s="90"/>
      <c r="CH102" s="90"/>
      <c r="CI102" s="90"/>
      <c r="CJ102" s="91"/>
      <c r="CK102" s="92"/>
    </row>
    <row r="103" spans="1:89" ht="15" x14ac:dyDescent="0.25">
      <c r="A103">
        <v>1429</v>
      </c>
      <c r="B103" s="67">
        <v>1.5597412109375</v>
      </c>
      <c r="C103" s="68">
        <v>4.5576543638813803E-3</v>
      </c>
      <c r="D103" s="68">
        <v>1.1037307680795E-3</v>
      </c>
      <c r="E103" s="68">
        <v>3.3845290702972699E-5</v>
      </c>
      <c r="F103" s="68">
        <v>6.8643681986622802E-3</v>
      </c>
      <c r="G103" s="67">
        <v>56.49</v>
      </c>
      <c r="H103">
        <v>7.02</v>
      </c>
      <c r="I103" t="s">
        <v>176</v>
      </c>
      <c r="J103" t="s">
        <v>189</v>
      </c>
      <c r="K103" t="s">
        <v>190</v>
      </c>
      <c r="L103" t="s">
        <v>204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 s="71"/>
      <c r="AM103" s="90"/>
      <c r="AN103" s="90"/>
      <c r="AO103" s="90"/>
      <c r="AP103" s="91"/>
      <c r="AQ103" s="90"/>
      <c r="AR103" s="90"/>
      <c r="AS103" s="90"/>
      <c r="AT103" s="90"/>
      <c r="AU103" s="90"/>
      <c r="AV103" s="90"/>
      <c r="AW103" s="91"/>
      <c r="AX103" s="91"/>
      <c r="AY103" s="90"/>
      <c r="AZ103" s="90"/>
      <c r="BA103" s="91"/>
      <c r="BB103" s="91"/>
      <c r="BC103" s="91"/>
      <c r="BD103" s="91"/>
      <c r="BE103" s="90"/>
      <c r="BF103" s="90"/>
      <c r="BG103" s="91"/>
      <c r="BH103" s="90"/>
      <c r="BI103" s="90"/>
      <c r="BJ103" s="91"/>
      <c r="BK103" s="90"/>
      <c r="BL103" s="91"/>
      <c r="BM103" s="90"/>
      <c r="BN103" s="91"/>
      <c r="BO103" s="90"/>
      <c r="BP103" s="91"/>
      <c r="BQ103" s="90"/>
      <c r="BR103" s="90"/>
      <c r="BS103" s="90"/>
      <c r="BT103" s="90"/>
      <c r="BU103" s="91"/>
      <c r="BV103" s="90"/>
      <c r="BW103" s="91"/>
      <c r="BX103" s="90"/>
      <c r="BY103" s="90"/>
      <c r="BZ103" s="90"/>
      <c r="CA103" s="90"/>
      <c r="CB103" s="90"/>
      <c r="CC103" s="90"/>
      <c r="CD103" s="90"/>
      <c r="CE103" s="90"/>
      <c r="CF103" s="90"/>
      <c r="CG103" s="90"/>
      <c r="CH103" s="90"/>
      <c r="CI103" s="90"/>
      <c r="CJ103" s="91"/>
      <c r="CK103" s="92"/>
    </row>
    <row r="104" spans="1:89" ht="15" x14ac:dyDescent="0.25">
      <c r="A104">
        <v>1439</v>
      </c>
      <c r="B104" s="67">
        <v>1.0308916015625</v>
      </c>
      <c r="C104" s="68">
        <v>5.2710048848762497E-3</v>
      </c>
      <c r="D104" s="68">
        <v>8.5032963661398498E-4</v>
      </c>
      <c r="E104" s="68">
        <v>3.2160824621903098E-4</v>
      </c>
      <c r="F104" s="68">
        <v>1.04928067015587E-2</v>
      </c>
      <c r="G104" s="67">
        <v>66.67</v>
      </c>
      <c r="H104">
        <v>1.75</v>
      </c>
      <c r="I104" t="s">
        <v>176</v>
      </c>
      <c r="J104" t="s">
        <v>233</v>
      </c>
      <c r="K104" t="s">
        <v>234</v>
      </c>
      <c r="L104" t="s">
        <v>28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 s="71"/>
      <c r="AM104" s="90"/>
      <c r="AN104" s="90"/>
      <c r="AO104" s="90"/>
      <c r="AP104" s="91"/>
      <c r="AQ104" s="90"/>
      <c r="AR104" s="90"/>
      <c r="AS104" s="90"/>
      <c r="AT104" s="90"/>
      <c r="AU104" s="90">
        <v>1</v>
      </c>
      <c r="AV104" s="90"/>
      <c r="AW104" s="91"/>
      <c r="AX104" s="91"/>
      <c r="AY104" s="90"/>
      <c r="AZ104" s="90"/>
      <c r="BA104" s="91"/>
      <c r="BB104" s="91"/>
      <c r="BC104" s="91"/>
      <c r="BD104" s="91"/>
      <c r="BE104" s="90"/>
      <c r="BF104" s="90"/>
      <c r="BG104" s="91"/>
      <c r="BH104" s="90"/>
      <c r="BI104" s="90"/>
      <c r="BJ104" s="91"/>
      <c r="BK104" s="90"/>
      <c r="BL104" s="91"/>
      <c r="BM104" s="90"/>
      <c r="BN104" s="91"/>
      <c r="BO104" s="90"/>
      <c r="BP104" s="91"/>
      <c r="BQ104" s="90"/>
      <c r="BR104" s="90"/>
      <c r="BS104" s="90"/>
      <c r="BT104" s="90"/>
      <c r="BU104" s="91"/>
      <c r="BV104" s="90"/>
      <c r="BW104" s="91"/>
      <c r="BX104" s="90"/>
      <c r="BY104" s="90"/>
      <c r="BZ104" s="90"/>
      <c r="CA104" s="90"/>
      <c r="CB104" s="90"/>
      <c r="CC104" s="90"/>
      <c r="CD104" s="90"/>
      <c r="CE104" s="90"/>
      <c r="CF104" s="90"/>
      <c r="CG104" s="90"/>
      <c r="CH104" s="90"/>
      <c r="CI104" s="90"/>
      <c r="CJ104" s="91"/>
      <c r="CK104" s="92"/>
    </row>
    <row r="105" spans="1:89" ht="15" x14ac:dyDescent="0.25">
      <c r="A105">
        <v>1502</v>
      </c>
      <c r="B105" s="67">
        <v>2.2453095703125001</v>
      </c>
      <c r="C105" s="68">
        <v>1.1035694297975599E-2</v>
      </c>
      <c r="D105" s="68">
        <v>2.1306180405890802E-3</v>
      </c>
      <c r="E105" s="68">
        <v>5.2586089919740497E-4</v>
      </c>
      <c r="F105" s="68">
        <v>1.7091067234369699E-2</v>
      </c>
      <c r="G105" s="67">
        <v>76.900000000000006</v>
      </c>
      <c r="H105">
        <v>0.86</v>
      </c>
      <c r="I105" t="s">
        <v>176</v>
      </c>
      <c r="J105" t="s">
        <v>177</v>
      </c>
      <c r="K105" t="s">
        <v>207</v>
      </c>
      <c r="L105" t="s">
        <v>235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2</v>
      </c>
      <c r="AE105">
        <v>7</v>
      </c>
      <c r="AF105">
        <v>3</v>
      </c>
      <c r="AG105">
        <v>0</v>
      </c>
      <c r="AH105">
        <v>0</v>
      </c>
      <c r="AI105">
        <v>0</v>
      </c>
      <c r="AJ105">
        <v>0</v>
      </c>
      <c r="AK105">
        <v>0</v>
      </c>
      <c r="AL105" s="71" t="s">
        <v>298</v>
      </c>
      <c r="AM105" s="90">
        <v>1</v>
      </c>
      <c r="AN105" s="90">
        <v>1</v>
      </c>
      <c r="AO105" s="90">
        <v>1</v>
      </c>
      <c r="AP105" s="91">
        <v>1</v>
      </c>
      <c r="AQ105" s="90">
        <v>1</v>
      </c>
      <c r="AR105" s="90">
        <v>1</v>
      </c>
      <c r="AS105" s="90">
        <v>1</v>
      </c>
      <c r="AT105" s="90">
        <v>1</v>
      </c>
      <c r="AU105" s="90">
        <v>1</v>
      </c>
      <c r="AV105" s="90">
        <v>1</v>
      </c>
      <c r="AW105" s="91"/>
      <c r="AX105" s="91">
        <v>1</v>
      </c>
      <c r="AY105" s="90">
        <v>1</v>
      </c>
      <c r="AZ105" s="90">
        <v>1</v>
      </c>
      <c r="BA105" s="91"/>
      <c r="BB105" s="91"/>
      <c r="BC105" s="91"/>
      <c r="BD105" s="91"/>
      <c r="BE105" s="90"/>
      <c r="BF105" s="90"/>
      <c r="BG105" s="91"/>
      <c r="BH105" s="90"/>
      <c r="BI105" s="90"/>
      <c r="BJ105" s="91"/>
      <c r="BK105" s="90"/>
      <c r="BL105" s="91"/>
      <c r="BM105" s="90"/>
      <c r="BN105" s="91"/>
      <c r="BO105" s="90"/>
      <c r="BP105" s="91"/>
      <c r="BQ105" s="90"/>
      <c r="BR105" s="90"/>
      <c r="BS105" s="90"/>
      <c r="BT105" s="90"/>
      <c r="BU105" s="91"/>
      <c r="BV105" s="90"/>
      <c r="BW105" s="91"/>
      <c r="BX105" s="90"/>
      <c r="BY105" s="90"/>
      <c r="BZ105" s="90"/>
      <c r="CA105" s="90"/>
      <c r="CB105" s="90"/>
      <c r="CC105" s="90"/>
      <c r="CD105" s="90"/>
      <c r="CE105" s="90">
        <v>2</v>
      </c>
      <c r="CF105" s="90"/>
      <c r="CG105" s="90">
        <v>1</v>
      </c>
      <c r="CH105" s="90"/>
      <c r="CI105" s="90"/>
      <c r="CJ105" s="91"/>
      <c r="CK105" s="92"/>
    </row>
    <row r="106" spans="1:89" ht="15" x14ac:dyDescent="0.25">
      <c r="A106">
        <v>1511</v>
      </c>
      <c r="B106" s="67">
        <v>3.7292324218749999</v>
      </c>
      <c r="C106" s="68">
        <v>1.17996518457881E-3</v>
      </c>
      <c r="D106" s="68">
        <v>1.4619860886613999E-2</v>
      </c>
      <c r="E106" s="68">
        <v>2.22144534765397E-5</v>
      </c>
      <c r="F106" s="68">
        <v>6.7691137500905298E-4</v>
      </c>
      <c r="G106" s="67">
        <v>88.2</v>
      </c>
      <c r="H106">
        <v>2.15</v>
      </c>
      <c r="I106" t="s">
        <v>176</v>
      </c>
      <c r="J106" t="s">
        <v>189</v>
      </c>
      <c r="K106" t="s">
        <v>282</v>
      </c>
      <c r="L106" t="s">
        <v>283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 s="71"/>
      <c r="AM106" s="90"/>
      <c r="AN106" s="90"/>
      <c r="AO106" s="90"/>
      <c r="AP106" s="91"/>
      <c r="AQ106" s="90"/>
      <c r="AR106" s="90"/>
      <c r="AS106" s="90"/>
      <c r="AT106" s="90"/>
      <c r="AU106" s="90"/>
      <c r="AV106" s="90"/>
      <c r="AW106" s="91"/>
      <c r="AX106" s="91"/>
      <c r="AY106" s="90"/>
      <c r="AZ106" s="90"/>
      <c r="BA106" s="91"/>
      <c r="BB106" s="91"/>
      <c r="BC106" s="91"/>
      <c r="BD106" s="91"/>
      <c r="BE106" s="90"/>
      <c r="BF106" s="90"/>
      <c r="BG106" s="91"/>
      <c r="BH106" s="90"/>
      <c r="BI106" s="90"/>
      <c r="BJ106" s="91"/>
      <c r="BK106" s="90"/>
      <c r="BL106" s="91"/>
      <c r="BM106" s="90"/>
      <c r="BN106" s="91"/>
      <c r="BO106" s="90"/>
      <c r="BP106" s="91"/>
      <c r="BQ106" s="90"/>
      <c r="BR106" s="90"/>
      <c r="BS106" s="90"/>
      <c r="BT106" s="90"/>
      <c r="BU106" s="91"/>
      <c r="BV106" s="90"/>
      <c r="BW106" s="91"/>
      <c r="BX106" s="90"/>
      <c r="BY106" s="90"/>
      <c r="BZ106" s="90"/>
      <c r="CA106" s="90"/>
      <c r="CB106" s="90"/>
      <c r="CC106" s="90"/>
      <c r="CD106" s="90"/>
      <c r="CE106" s="90"/>
      <c r="CF106" s="90"/>
      <c r="CG106" s="90"/>
      <c r="CH106" s="90"/>
      <c r="CI106" s="90"/>
      <c r="CJ106" s="91"/>
      <c r="CK106" s="92"/>
    </row>
    <row r="107" spans="1:89" ht="15" x14ac:dyDescent="0.25">
      <c r="A107">
        <v>1533</v>
      </c>
      <c r="B107" s="67">
        <v>3.7199472656250001</v>
      </c>
      <c r="C107" s="68">
        <v>7.6428528045039499E-3</v>
      </c>
      <c r="D107" s="68">
        <v>6.17086476293104E-4</v>
      </c>
      <c r="E107" s="68">
        <v>5.1113296163673098E-5</v>
      </c>
      <c r="F107" s="68">
        <v>1.27547722604732E-2</v>
      </c>
      <c r="G107" s="67">
        <v>95.06</v>
      </c>
      <c r="H107">
        <v>3.56</v>
      </c>
      <c r="I107" t="s">
        <v>180</v>
      </c>
      <c r="J107" t="s">
        <v>177</v>
      </c>
      <c r="K107" t="s">
        <v>259</v>
      </c>
      <c r="L107" t="s">
        <v>284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2</v>
      </c>
      <c r="AF107">
        <v>0</v>
      </c>
      <c r="AG107">
        <v>0</v>
      </c>
      <c r="AH107">
        <v>0</v>
      </c>
      <c r="AI107">
        <v>1</v>
      </c>
      <c r="AJ107">
        <v>0</v>
      </c>
      <c r="AK107">
        <v>0</v>
      </c>
      <c r="AL107" s="71"/>
      <c r="AM107" s="90"/>
      <c r="AN107" s="90"/>
      <c r="AO107" s="90"/>
      <c r="AP107" s="91"/>
      <c r="AQ107" s="90"/>
      <c r="AR107" s="90"/>
      <c r="AS107" s="90">
        <v>1</v>
      </c>
      <c r="AT107" s="90">
        <v>1</v>
      </c>
      <c r="AU107" s="90"/>
      <c r="AV107" s="90"/>
      <c r="AW107" s="91"/>
      <c r="AX107" s="91"/>
      <c r="AY107" s="90"/>
      <c r="AZ107" s="90"/>
      <c r="BA107" s="91"/>
      <c r="BB107" s="91">
        <v>1</v>
      </c>
      <c r="BC107" s="91"/>
      <c r="BD107" s="91"/>
      <c r="BE107" s="90"/>
      <c r="BF107" s="90"/>
      <c r="BG107" s="91"/>
      <c r="BH107" s="90"/>
      <c r="BI107" s="90"/>
      <c r="BJ107" s="91"/>
      <c r="BK107" s="90"/>
      <c r="BL107" s="91"/>
      <c r="BM107" s="90"/>
      <c r="BN107" s="91"/>
      <c r="BO107" s="90"/>
      <c r="BP107" s="91"/>
      <c r="BQ107" s="90"/>
      <c r="BR107" s="90"/>
      <c r="BS107" s="90"/>
      <c r="BT107" s="90"/>
      <c r="BU107" s="91"/>
      <c r="BV107" s="90"/>
      <c r="BW107" s="91"/>
      <c r="BX107" s="90"/>
      <c r="BY107" s="90"/>
      <c r="BZ107" s="90"/>
      <c r="CA107" s="90"/>
      <c r="CB107" s="90"/>
      <c r="CC107" s="90"/>
      <c r="CD107" s="90"/>
      <c r="CE107" s="90"/>
      <c r="CF107" s="90"/>
      <c r="CG107" s="90">
        <v>1</v>
      </c>
      <c r="CH107" s="90"/>
      <c r="CI107" s="90"/>
      <c r="CJ107" s="91"/>
      <c r="CK107" s="92"/>
    </row>
    <row r="108" spans="1:89" ht="15" x14ac:dyDescent="0.25">
      <c r="A108">
        <v>1563</v>
      </c>
      <c r="B108" s="67">
        <v>0.9887412109375</v>
      </c>
      <c r="C108" s="68">
        <v>1.8165751930824099E-4</v>
      </c>
      <c r="D108" s="68">
        <v>9.5210166726532597E-3</v>
      </c>
      <c r="E108" s="68">
        <v>8.3777678106107603E-6</v>
      </c>
      <c r="F108" s="68">
        <v>2.6237812659497697E-4</v>
      </c>
      <c r="G108" s="67">
        <v>56.74</v>
      </c>
      <c r="H108">
        <v>0</v>
      </c>
      <c r="I108" t="s">
        <v>176</v>
      </c>
      <c r="J108" t="s">
        <v>246</v>
      </c>
      <c r="K108" t="s">
        <v>247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 s="71"/>
      <c r="AM108" s="90"/>
      <c r="AN108" s="90"/>
      <c r="AO108" s="90"/>
      <c r="AP108" s="91"/>
      <c r="AQ108" s="90"/>
      <c r="AR108" s="90"/>
      <c r="AS108" s="90"/>
      <c r="AT108" s="90"/>
      <c r="AU108" s="90"/>
      <c r="AV108" s="90"/>
      <c r="AW108" s="91"/>
      <c r="AX108" s="91"/>
      <c r="AY108" s="90"/>
      <c r="AZ108" s="90"/>
      <c r="BA108" s="91"/>
      <c r="BB108" s="91"/>
      <c r="BC108" s="91"/>
      <c r="BD108" s="91"/>
      <c r="BE108" s="90"/>
      <c r="BF108" s="90"/>
      <c r="BG108" s="91"/>
      <c r="BH108" s="90"/>
      <c r="BI108" s="90"/>
      <c r="BJ108" s="91"/>
      <c r="BK108" s="90"/>
      <c r="BL108" s="91"/>
      <c r="BM108" s="90"/>
      <c r="BN108" s="91"/>
      <c r="BO108" s="90"/>
      <c r="BP108" s="91"/>
      <c r="BQ108" s="90"/>
      <c r="BR108" s="90"/>
      <c r="BS108" s="90"/>
      <c r="BT108" s="90"/>
      <c r="BU108" s="91"/>
      <c r="BV108" s="90"/>
      <c r="BW108" s="91"/>
      <c r="BX108" s="90"/>
      <c r="BY108" s="90"/>
      <c r="BZ108" s="90"/>
      <c r="CA108" s="90"/>
      <c r="CB108" s="90"/>
      <c r="CC108" s="90"/>
      <c r="CD108" s="90"/>
      <c r="CE108" s="90"/>
      <c r="CF108" s="90"/>
      <c r="CG108" s="90"/>
      <c r="CH108" s="90"/>
      <c r="CI108" s="90"/>
      <c r="CJ108" s="91"/>
      <c r="CK108" s="92"/>
    </row>
    <row r="109" spans="1:89" ht="15" x14ac:dyDescent="0.25">
      <c r="A109">
        <v>1571</v>
      </c>
      <c r="B109" s="67">
        <v>3.7736533203125</v>
      </c>
      <c r="C109" s="68">
        <v>3.58213901388484E-2</v>
      </c>
      <c r="D109" s="68">
        <v>3.94871737308429E-3</v>
      </c>
      <c r="E109" s="68">
        <v>9.6751186311975108E-3</v>
      </c>
      <c r="F109" s="68">
        <v>5.0161093416239297E-2</v>
      </c>
      <c r="G109" s="67">
        <v>94.05</v>
      </c>
      <c r="H109">
        <v>1.54</v>
      </c>
      <c r="I109" t="s">
        <v>180</v>
      </c>
      <c r="J109" t="s">
        <v>189</v>
      </c>
      <c r="K109" t="s">
        <v>190</v>
      </c>
      <c r="L109" t="s">
        <v>285</v>
      </c>
      <c r="M109">
        <v>0</v>
      </c>
      <c r="N109">
        <v>0</v>
      </c>
      <c r="O109">
        <v>2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1</v>
      </c>
      <c r="AH109">
        <v>0</v>
      </c>
      <c r="AI109">
        <v>0</v>
      </c>
      <c r="AJ109">
        <v>0</v>
      </c>
      <c r="AK109">
        <v>0</v>
      </c>
      <c r="AL109" s="71" t="s">
        <v>24</v>
      </c>
      <c r="AM109" s="90"/>
      <c r="AN109" s="90"/>
      <c r="AO109" s="90"/>
      <c r="AP109" s="91"/>
      <c r="AQ109" s="90"/>
      <c r="AR109" s="90"/>
      <c r="AS109" s="90"/>
      <c r="AT109" s="90"/>
      <c r="AU109" s="90"/>
      <c r="AV109" s="90"/>
      <c r="AW109" s="91"/>
      <c r="AX109" s="91"/>
      <c r="AY109" s="90"/>
      <c r="AZ109" s="90"/>
      <c r="BA109" s="91">
        <v>1</v>
      </c>
      <c r="BB109" s="91"/>
      <c r="BC109" s="91"/>
      <c r="BD109" s="91"/>
      <c r="BE109" s="90"/>
      <c r="BF109" s="90"/>
      <c r="BG109" s="91"/>
      <c r="BH109" s="90"/>
      <c r="BI109" s="90"/>
      <c r="BJ109" s="91"/>
      <c r="BK109" s="90"/>
      <c r="BL109" s="91">
        <v>1</v>
      </c>
      <c r="BM109" s="90">
        <v>1</v>
      </c>
      <c r="BN109" s="91"/>
      <c r="BO109" s="90"/>
      <c r="BP109" s="91"/>
      <c r="BQ109" s="90"/>
      <c r="BR109" s="90"/>
      <c r="BS109" s="90"/>
      <c r="BT109" s="90">
        <v>1</v>
      </c>
      <c r="BU109" s="91"/>
      <c r="BV109" s="90"/>
      <c r="BW109" s="91"/>
      <c r="BX109" s="90"/>
      <c r="BY109" s="90"/>
      <c r="BZ109" s="90"/>
      <c r="CA109" s="90"/>
      <c r="CB109" s="90"/>
      <c r="CC109" s="90"/>
      <c r="CD109" s="90"/>
      <c r="CE109" s="90"/>
      <c r="CF109" s="90"/>
      <c r="CG109" s="90"/>
      <c r="CH109" s="90"/>
      <c r="CI109" s="90"/>
      <c r="CJ109" s="91"/>
      <c r="CK109" s="92"/>
    </row>
    <row r="110" spans="1:89" ht="15" x14ac:dyDescent="0.25">
      <c r="A110" s="74">
        <v>1575</v>
      </c>
      <c r="B110" s="78">
        <v>1.1470087890625</v>
      </c>
      <c r="C110" s="79">
        <v>1.43483051391755E-2</v>
      </c>
      <c r="D110" s="79">
        <v>9.1052292863984697E-4</v>
      </c>
      <c r="E110" s="79">
        <v>7.0364337090182894E-5</v>
      </c>
      <c r="F110" s="79">
        <v>2.30469398298816E-2</v>
      </c>
      <c r="G110" s="78">
        <v>45.61</v>
      </c>
      <c r="H110" s="74">
        <v>0</v>
      </c>
      <c r="I110" s="74" t="s">
        <v>186</v>
      </c>
      <c r="J110" s="74" t="s">
        <v>189</v>
      </c>
      <c r="K110" s="74" t="s">
        <v>190</v>
      </c>
      <c r="L110" s="74" t="s">
        <v>204</v>
      </c>
      <c r="M110" s="74">
        <v>0</v>
      </c>
      <c r="N110" s="74">
        <v>0</v>
      </c>
      <c r="O110" s="74">
        <v>0</v>
      </c>
      <c r="P110" s="74">
        <v>0</v>
      </c>
      <c r="Q110" s="74">
        <v>0</v>
      </c>
      <c r="R110" s="74">
        <v>0</v>
      </c>
      <c r="S110" s="74">
        <v>0</v>
      </c>
      <c r="T110" s="74">
        <v>0</v>
      </c>
      <c r="U110" s="74">
        <v>0</v>
      </c>
      <c r="V110" s="74">
        <v>0</v>
      </c>
      <c r="W110" s="74">
        <v>0</v>
      </c>
      <c r="X110" s="74">
        <v>0</v>
      </c>
      <c r="Y110" s="74">
        <v>0</v>
      </c>
      <c r="Z110" s="74">
        <v>0</v>
      </c>
      <c r="AA110" s="74">
        <v>0</v>
      </c>
      <c r="AB110" s="74">
        <v>0</v>
      </c>
      <c r="AC110" s="74">
        <v>0</v>
      </c>
      <c r="AD110" s="74">
        <v>0</v>
      </c>
      <c r="AE110" s="74">
        <v>0</v>
      </c>
      <c r="AF110" s="74">
        <v>0</v>
      </c>
      <c r="AG110" s="74">
        <v>0</v>
      </c>
      <c r="AH110" s="74">
        <v>0</v>
      </c>
      <c r="AI110" s="74">
        <v>0</v>
      </c>
      <c r="AJ110" s="74">
        <v>0</v>
      </c>
      <c r="AK110" s="74">
        <v>0</v>
      </c>
      <c r="AL110" s="75"/>
      <c r="AM110" s="76"/>
      <c r="AN110" s="76"/>
      <c r="AO110" s="76"/>
      <c r="AP110" s="77"/>
      <c r="AQ110" s="76"/>
      <c r="AR110" s="76"/>
      <c r="AS110" s="76"/>
      <c r="AT110" s="76"/>
      <c r="AU110" s="76"/>
      <c r="AV110" s="76"/>
      <c r="AW110" s="77"/>
      <c r="AX110" s="77"/>
      <c r="AY110" s="76"/>
      <c r="AZ110" s="76"/>
      <c r="BA110" s="77"/>
      <c r="BB110" s="77"/>
      <c r="BC110" s="77"/>
      <c r="BD110" s="77"/>
      <c r="BE110" s="76"/>
      <c r="BF110" s="76"/>
      <c r="BG110" s="77"/>
      <c r="BH110" s="76"/>
      <c r="BI110" s="76"/>
      <c r="BJ110" s="77"/>
      <c r="BK110" s="76"/>
      <c r="BL110" s="77"/>
      <c r="BM110" s="76"/>
      <c r="BN110" s="77"/>
      <c r="BO110" s="76"/>
      <c r="BP110" s="77"/>
      <c r="BQ110" s="76"/>
      <c r="BR110" s="76"/>
      <c r="BS110" s="76"/>
      <c r="BT110" s="76"/>
      <c r="BU110" s="77"/>
      <c r="BV110" s="76"/>
      <c r="BW110" s="77"/>
      <c r="BX110" s="76"/>
      <c r="BY110" s="76"/>
      <c r="BZ110" s="76"/>
      <c r="CA110" s="76"/>
      <c r="CB110" s="76"/>
      <c r="CC110" s="76"/>
      <c r="CD110" s="76"/>
      <c r="CE110" s="76"/>
      <c r="CF110" s="76"/>
      <c r="CG110" s="95"/>
      <c r="CH110" s="95"/>
      <c r="CI110" s="95"/>
      <c r="CJ110" s="96"/>
      <c r="CK110" s="92"/>
    </row>
    <row r="112" spans="1:89" x14ac:dyDescent="0.2">
      <c r="A112" t="s">
        <v>301</v>
      </c>
    </row>
  </sheetData>
  <mergeCells count="19">
    <mergeCell ref="BU1:BV1"/>
    <mergeCell ref="BW1:CD1"/>
    <mergeCell ref="CE1:CI1"/>
    <mergeCell ref="M2:S2"/>
    <mergeCell ref="V2:AB2"/>
    <mergeCell ref="AX2:AZ2"/>
    <mergeCell ref="BX2:CD2"/>
    <mergeCell ref="AP1:AV1"/>
    <mergeCell ref="AX1:AZ1"/>
    <mergeCell ref="BD1:BF1"/>
    <mergeCell ref="BG1:BM1"/>
    <mergeCell ref="BP1:BT1"/>
    <mergeCell ref="AP3:AV3"/>
    <mergeCell ref="C4:F4"/>
    <mergeCell ref="M3:O3"/>
    <mergeCell ref="P3:S3"/>
    <mergeCell ref="V3:Z3"/>
    <mergeCell ref="AA3:AB3"/>
    <mergeCell ref="AN3:AO3"/>
  </mergeCells>
  <conditionalFormatting sqref="M1:M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M5:O5">
    <cfRule type="colorScale" priority="10">
      <colorScale>
        <cfvo type="min"/>
        <cfvo type="percentile" val="50"/>
        <cfvo type="max"/>
        <color rgb="FFFFFFFF"/>
        <color rgb="FFFFFF00"/>
        <color rgb="FFCC00CC"/>
      </colorScale>
    </cfRule>
  </conditionalFormatting>
  <conditionalFormatting sqref="N6:N110">
    <cfRule type="colorScale" priority="6">
      <colorScale>
        <cfvo type="min"/>
        <cfvo type="max"/>
        <color rgb="FFFCFCFF"/>
        <color rgb="FF63BE7B"/>
      </colorScale>
    </cfRule>
  </conditionalFormatting>
  <conditionalFormatting sqref="O6:O110">
    <cfRule type="colorScale" priority="5">
      <colorScale>
        <cfvo type="min"/>
        <cfvo type="max"/>
        <color rgb="FFFCFCFF"/>
        <color rgb="FF63BE7B"/>
      </colorScale>
    </cfRule>
  </conditionalFormatting>
  <conditionalFormatting sqref="P5">
    <cfRule type="colorScale" priority="14">
      <colorScale>
        <cfvo type="min"/>
        <cfvo type="percentile" val="50"/>
        <cfvo type="max"/>
        <color rgb="FFFFFFFF"/>
        <color rgb="FFFFFF00"/>
        <color rgb="FFCC00CC"/>
      </colorScale>
    </cfRule>
  </conditionalFormatting>
  <conditionalFormatting sqref="Q6:Q110">
    <cfRule type="colorScale" priority="4">
      <colorScale>
        <cfvo type="min"/>
        <cfvo type="max"/>
        <color rgb="FFFCFCFF"/>
        <color rgb="FF63BE7B"/>
      </colorScale>
    </cfRule>
  </conditionalFormatting>
  <conditionalFormatting sqref="R6:R110">
    <cfRule type="colorScale" priority="3">
      <colorScale>
        <cfvo type="min"/>
        <cfvo type="max"/>
        <color rgb="FFFCFCFF"/>
        <color rgb="FF63BE7B"/>
      </colorScale>
    </cfRule>
  </conditionalFormatting>
  <conditionalFormatting sqref="S6:S110">
    <cfRule type="colorScale" priority="2">
      <colorScale>
        <cfvo type="min"/>
        <cfvo type="max"/>
        <color rgb="FFFCFCFF"/>
        <color rgb="FF63BE7B"/>
      </colorScale>
    </cfRule>
  </conditionalFormatting>
  <conditionalFormatting sqref="T1:T1048576">
    <cfRule type="colorScale" priority="20">
      <colorScale>
        <cfvo type="min"/>
        <cfvo type="percentile" val="50"/>
        <cfvo type="max"/>
        <color rgb="FFFFFFFF"/>
        <color rgb="FFFF8080"/>
        <color rgb="FFFF420E"/>
      </colorScale>
    </cfRule>
  </conditionalFormatting>
  <conditionalFormatting sqref="U1:U1048576">
    <cfRule type="colorScale" priority="21">
      <colorScale>
        <cfvo type="min"/>
        <cfvo type="percentile" val="50"/>
        <cfvo type="max"/>
        <color rgb="FFFFFFFF"/>
        <color rgb="FFFF8080"/>
        <color rgb="FFFF420E"/>
      </colorScale>
    </cfRule>
  </conditionalFormatting>
  <conditionalFormatting sqref="V6:AB110">
    <cfRule type="colorScale" priority="8">
      <colorScale>
        <cfvo type="min"/>
        <cfvo type="max"/>
        <color rgb="FFFCFCFF"/>
        <color rgb="FFDC86D0"/>
      </colorScale>
    </cfRule>
  </conditionalFormatting>
  <conditionalFormatting sqref="AA4">
    <cfRule type="colorScale" priority="31">
      <colorScale>
        <cfvo type="min"/>
        <cfvo type="percentile" val="50"/>
        <cfvo type="max"/>
        <color rgb="FFFFFFFF"/>
        <color rgb="FFFF99FF"/>
        <color rgb="FFCC00CC"/>
      </colorScale>
    </cfRule>
  </conditionalFormatting>
  <conditionalFormatting sqref="AC1:AC1048576">
    <cfRule type="colorScale" priority="22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D1:AD1048576">
    <cfRule type="colorScale" priority="23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E1:AE1048576">
    <cfRule type="colorScale" priority="24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F1:AF1048576">
    <cfRule type="colorScale" priority="25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G1:AG1048576">
    <cfRule type="colorScale" priority="26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H1:AH1048576">
    <cfRule type="colorScale" priority="27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I5">
    <cfRule type="colorScale" priority="32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I6:AI110">
    <cfRule type="colorScale" priority="1">
      <colorScale>
        <cfvo type="min"/>
        <cfvo type="percentile" val="50"/>
        <cfvo type="max"/>
        <color rgb="FFFFFFFF"/>
        <color rgb="FFFFCC99"/>
        <color rgb="FFDD4814"/>
      </colorScale>
    </cfRule>
  </conditionalFormatting>
  <conditionalFormatting sqref="AJ1:AJ1048576">
    <cfRule type="colorScale" priority="33">
      <colorScale>
        <cfvo type="min"/>
        <cfvo type="percentile" val="50"/>
        <cfvo type="max"/>
        <color rgb="FFFFFFFF"/>
        <color rgb="FFCFE7F5"/>
        <color rgb="FF00CCFF"/>
      </colorScale>
    </cfRule>
  </conditionalFormatting>
  <conditionalFormatting sqref="AM2">
    <cfRule type="colorScale" priority="29">
      <colorScale>
        <cfvo type="min"/>
        <cfvo type="percentile" val="50"/>
        <cfvo type="max"/>
        <color rgb="FFFFFFFF"/>
        <color rgb="FFFFCC99"/>
        <color rgb="FFDD4814"/>
      </colorScale>
    </cfRule>
  </conditionalFormatting>
  <pageMargins left="0.70866141732283461" right="0.70866141732283461" top="0.74803149606299213" bottom="0.74803149606299213" header="0.31496062992125984" footer="0.31496062992125984"/>
  <pageSetup orientation="portrait" useFirstPageNumber="1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Bellas</dc:creator>
  <dc:description/>
  <cp:lastModifiedBy>Chris Bellas</cp:lastModifiedBy>
  <cp:revision>124</cp:revision>
  <dcterms:created xsi:type="dcterms:W3CDTF">2020-12-17T10:38:41Z</dcterms:created>
  <dcterms:modified xsi:type="dcterms:W3CDTF">2023-09-13T16:12:26Z</dcterms:modified>
  <dc:language>en-US</dc:language>
</cp:coreProperties>
</file>